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0"/>
  <workbookPr defaultThemeVersion="166925"/>
  <mc:AlternateContent xmlns:mc="http://schemas.openxmlformats.org/markup-compatibility/2006">
    <mc:Choice Requires="x15">
      <x15ac:absPath xmlns:x15ac="http://schemas.microsoft.com/office/spreadsheetml/2010/11/ac" url="C:\Users\aself\OneDrive - Nexus365\Documents\Papers\Biometry SR\Writing\"/>
    </mc:Choice>
  </mc:AlternateContent>
  <xr:revisionPtr revIDLastSave="2" documentId="8_{38EC2080-2B16-4965-8846-178F800D7C63}" xr6:coauthVersionLast="36" xr6:coauthVersionMax="36" xr10:uidLastSave="{DE8D5419-3522-4405-BAF0-78799F537D52}"/>
  <bookViews>
    <workbookView xWindow="0" yWindow="0" windowWidth="21570" windowHeight="7980" activeTab="1" xr2:uid="{741EB758-F47A-4109-9D48-8F1EEA3B42BD}"/>
  </bookViews>
  <sheets>
    <sheet name="Table S1 Risk of Bias." sheetId="6" r:id="rId1"/>
    <sheet name="Table S3 SupRoB sco" sheetId="9" r:id="rId2"/>
    <sheet name="Figure S1 Parameters" sheetId="10" r:id="rId3"/>
    <sheet name="Figure S2 QC counts" sheetId="1" r:id="rId4"/>
  </sheets>
  <externalReferences>
    <externalReference r:id="rId5"/>
    <externalReference r:id="rId6"/>
  </externalReferences>
  <definedNames>
    <definedName name="BPDcc">'[1]Table X Study characteristics'!$J$98</definedName>
    <definedName name="BPDoi">'[1]Table X Study characteristics'!$J$95</definedName>
    <definedName name="BPDoo">'[1]Table X Study characteristics'!$J$97</definedName>
    <definedName name="v">#REF!</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F98" i="9" l="1"/>
  <c r="AG98" i="9" s="1"/>
  <c r="AF97" i="9"/>
  <c r="AG97" i="9" s="1"/>
  <c r="AF8" i="9"/>
  <c r="AG8" i="9" s="1"/>
  <c r="AF96" i="9"/>
  <c r="AG96" i="9" s="1"/>
  <c r="AF95" i="9"/>
  <c r="AG95" i="9" s="1"/>
  <c r="AF94" i="9"/>
  <c r="AG94" i="9" s="1"/>
  <c r="AF93" i="9"/>
  <c r="AG93" i="9" s="1"/>
  <c r="AF92" i="9"/>
  <c r="AG92" i="9" s="1"/>
  <c r="AF91" i="9"/>
  <c r="AG91" i="9" s="1"/>
  <c r="AF90" i="9"/>
  <c r="AG90" i="9" s="1"/>
  <c r="AF89" i="9"/>
  <c r="AG89" i="9" s="1"/>
  <c r="AF88" i="9"/>
  <c r="AG88" i="9" s="1"/>
  <c r="AF87" i="9"/>
  <c r="AG87" i="9" s="1"/>
  <c r="AF86" i="9"/>
  <c r="AG86" i="9" s="1"/>
  <c r="AF85" i="9"/>
  <c r="AG85" i="9" s="1"/>
  <c r="AF84" i="9"/>
  <c r="AG84" i="9" s="1"/>
  <c r="AF83" i="9"/>
  <c r="AG83" i="9" s="1"/>
  <c r="AF82" i="9"/>
  <c r="AG82" i="9" s="1"/>
  <c r="AF81" i="9"/>
  <c r="AG81" i="9" s="1"/>
  <c r="AF80" i="9"/>
  <c r="AG80" i="9" s="1"/>
  <c r="AF79" i="9"/>
  <c r="AG79" i="9" s="1"/>
  <c r="AF78" i="9"/>
  <c r="AG78" i="9" s="1"/>
  <c r="AF77" i="9"/>
  <c r="AG77" i="9" s="1"/>
  <c r="AF76" i="9"/>
  <c r="AG76" i="9" s="1"/>
  <c r="AF75" i="9"/>
  <c r="AG75" i="9" s="1"/>
  <c r="AF74" i="9"/>
  <c r="AG74" i="9" s="1"/>
  <c r="AF73" i="9"/>
  <c r="AG73" i="9" s="1"/>
  <c r="AF72" i="9"/>
  <c r="AG72" i="9" s="1"/>
  <c r="AF71" i="9"/>
  <c r="AG71" i="9" s="1"/>
  <c r="AF70" i="9"/>
  <c r="AG70" i="9" s="1"/>
  <c r="AF69" i="9"/>
  <c r="AG69" i="9" s="1"/>
  <c r="AF68" i="9"/>
  <c r="AG68" i="9" s="1"/>
  <c r="AF67" i="9"/>
  <c r="AG67" i="9" s="1"/>
  <c r="AF66" i="9"/>
  <c r="AG66" i="9" s="1"/>
  <c r="AF65" i="9"/>
  <c r="AG65" i="9" s="1"/>
  <c r="AF64" i="9"/>
  <c r="AG64" i="9" s="1"/>
  <c r="AF63" i="9"/>
  <c r="AG63" i="9" s="1"/>
  <c r="AF62" i="9"/>
  <c r="AG62" i="9" s="1"/>
  <c r="AF61" i="9"/>
  <c r="AG61" i="9" s="1"/>
  <c r="AF60" i="9"/>
  <c r="AG60" i="9" s="1"/>
  <c r="AF59" i="9"/>
  <c r="AG59" i="9" s="1"/>
  <c r="AF58" i="9"/>
  <c r="AG58" i="9" s="1"/>
  <c r="AF57" i="9"/>
  <c r="AG57" i="9" s="1"/>
  <c r="AF56" i="9"/>
  <c r="AG56" i="9" s="1"/>
  <c r="AF55" i="9"/>
  <c r="AG55" i="9" s="1"/>
  <c r="AF54" i="9"/>
  <c r="AG54" i="9" s="1"/>
  <c r="AF53" i="9"/>
  <c r="AG53" i="9" s="1"/>
  <c r="AF52" i="9"/>
  <c r="AG52" i="9" s="1"/>
  <c r="AF51" i="9"/>
  <c r="AG51" i="9" s="1"/>
  <c r="AF50" i="9"/>
  <c r="AG50" i="9" s="1"/>
  <c r="AF49" i="9"/>
  <c r="AG49" i="9" s="1"/>
  <c r="AF48" i="9"/>
  <c r="AG48" i="9" s="1"/>
  <c r="AF47" i="9"/>
  <c r="AG47" i="9" s="1"/>
  <c r="AF46" i="9"/>
  <c r="AG46" i="9" s="1"/>
  <c r="AF45" i="9"/>
  <c r="AG45" i="9" s="1"/>
  <c r="AF44" i="9"/>
  <c r="AG44" i="9" s="1"/>
  <c r="AF43" i="9"/>
  <c r="AG43" i="9" s="1"/>
  <c r="AF42" i="9"/>
  <c r="AG42" i="9" s="1"/>
  <c r="AF41" i="9"/>
  <c r="AG41" i="9" s="1"/>
  <c r="AF40" i="9"/>
  <c r="AG40" i="9" s="1"/>
  <c r="AF39" i="9"/>
  <c r="AG39" i="9" s="1"/>
  <c r="AF38" i="9"/>
  <c r="AG38" i="9" s="1"/>
  <c r="AF37" i="9"/>
  <c r="AG37" i="9" s="1"/>
  <c r="AF36" i="9"/>
  <c r="AG36" i="9" s="1"/>
  <c r="AF35" i="9"/>
  <c r="AG35" i="9" s="1"/>
  <c r="AF34" i="9"/>
  <c r="AG34" i="9" s="1"/>
  <c r="AF33" i="9"/>
  <c r="AG33" i="9" s="1"/>
  <c r="AF32" i="9"/>
  <c r="AG32" i="9" s="1"/>
  <c r="AF31" i="9"/>
  <c r="AG31" i="9" s="1"/>
  <c r="AF30" i="9"/>
  <c r="AG30" i="9" s="1"/>
  <c r="AF29" i="9"/>
  <c r="AG29" i="9" s="1"/>
  <c r="AF28" i="9"/>
  <c r="AG28" i="9" s="1"/>
  <c r="AF27" i="9"/>
  <c r="AG27" i="9" s="1"/>
  <c r="AF26" i="9"/>
  <c r="AG26" i="9" s="1"/>
  <c r="AF25" i="9"/>
  <c r="AG25" i="9" s="1"/>
  <c r="AF24" i="9"/>
  <c r="AG24" i="9" s="1"/>
  <c r="AF23" i="9"/>
  <c r="AG23" i="9" s="1"/>
  <c r="AF22" i="9"/>
  <c r="AG22" i="9" s="1"/>
  <c r="AF21" i="9"/>
  <c r="AG21" i="9" s="1"/>
  <c r="AF20" i="9"/>
  <c r="AG20" i="9" s="1"/>
  <c r="AF19" i="9"/>
  <c r="AG19" i="9" s="1"/>
  <c r="AF18" i="9"/>
  <c r="AG18" i="9" s="1"/>
  <c r="AF17" i="9"/>
  <c r="AG17" i="9" s="1"/>
  <c r="AF16" i="9"/>
  <c r="AG16" i="9" s="1"/>
  <c r="AF15" i="9"/>
  <c r="AG15" i="9" s="1"/>
  <c r="AF14" i="9"/>
  <c r="AG14" i="9" s="1"/>
  <c r="AF13" i="9"/>
  <c r="AG13" i="9" s="1"/>
  <c r="AF12" i="9"/>
  <c r="AG12" i="9" s="1"/>
  <c r="AF11" i="9"/>
  <c r="AG11" i="9" s="1"/>
  <c r="AF10" i="9"/>
  <c r="AG10" i="9" s="1"/>
  <c r="AF9" i="9"/>
  <c r="AG9" i="9" s="1"/>
  <c r="AF7" i="9"/>
  <c r="AG7" i="9" s="1"/>
  <c r="AF6" i="9"/>
  <c r="AG6" i="9" s="1"/>
  <c r="AF5" i="9"/>
  <c r="AG5" i="9" s="1"/>
  <c r="AF4" i="9"/>
  <c r="AG4" i="9" s="1"/>
  <c r="AF3" i="9"/>
  <c r="AG3" i="9" s="1"/>
  <c r="AF2" i="9"/>
  <c r="AG2" i="9" l="1"/>
</calcChain>
</file>

<file path=xl/sharedStrings.xml><?xml version="1.0" encoding="utf-8"?>
<sst xmlns="http://schemas.openxmlformats.org/spreadsheetml/2006/main" count="3127" uniqueCount="200">
  <si>
    <t>Domain</t>
  </si>
  <si>
    <t>Low risk of bias</t>
  </si>
  <si>
    <t>High risk of bias</t>
  </si>
  <si>
    <t>1. STUDY DESIGN</t>
  </si>
  <si>
    <t>1.1. Design</t>
  </si>
  <si>
    <t xml:space="preserve">Clearly described as either cross-sectional or longitudinal </t>
  </si>
  <si>
    <t>Mixture of cross-sectional and longitudinal data; or only implicitly reported</t>
  </si>
  <si>
    <t>1.2. Sample selection</t>
  </si>
  <si>
    <t>Population based study where there are attempts to identify and clearly define populations from a specific geographic area; from this underlying population, women are selected either consecutively or at random</t>
  </si>
  <si>
    <t>Not population based; convenience sampling; arbitrary recruitment; or not reported</t>
  </si>
  <si>
    <t>1.3.1 Number of occasions each fetus was measured (only for studies with cross-sectional analysis)</t>
  </si>
  <si>
    <t>Each fetus was measured and included only once</t>
  </si>
  <si>
    <t>Some fetuses were measured and included more than once or unclear</t>
  </si>
  <si>
    <t>1.3.2 Method of selecting the gestational ages at which the fetuses were measured and reason(s) for choosing a particular number of serial measurements (only for longitudinal studies)</t>
  </si>
  <si>
    <t>Interval of measures prospectively pre-specified and justified</t>
  </si>
  <si>
    <t>Interval of measures not prospectively pre-specified and justified or not reported</t>
  </si>
  <si>
    <t>Clear documentation of the intended number of serial measurements</t>
  </si>
  <si>
    <t>No clear documentation of the intended number of serial measurements</t>
  </si>
  <si>
    <t>1.4. Inclusion /Exclusion criteria</t>
  </si>
  <si>
    <t>The study made it clear that women at high risk of pregnancy complications were not included; and that women with abnormal outcome were excluded, i.e. an effort was made to include “normal” outcome as best possible</t>
  </si>
  <si>
    <t>The study population included both low-risk and high-risk pregnancies or women with abnormal outcome were not excluded</t>
  </si>
  <si>
    <t xml:space="preserve">- multiple pregnancy </t>
  </si>
  <si>
    <t>- fetuses with congenital structural or chromosomal anomalies</t>
  </si>
  <si>
    <t xml:space="preserve">Study population that did not exclude fetuses or </t>
  </si>
  <si>
    <t>- fetal death</t>
  </si>
  <si>
    <t>women with the characteristics previously described</t>
  </si>
  <si>
    <t>- women with disorders that may affect fetal growth and pregnancy outcome (at least should specify exclusion of women with pre-existing hypertension, diabetes mellitus, renal disease and smoking)</t>
  </si>
  <si>
    <t>Exclusions which would have a direct effect on the estimated percentiles, such as fetuses found at birth to be large or small for dates</t>
  </si>
  <si>
    <t>- pregnancy complications (at least preeclampsia)</t>
  </si>
  <si>
    <t>1.5. Sample size</t>
  </si>
  <si>
    <t>A priori determination / calculation of sample size and justification</t>
  </si>
  <si>
    <t>Lack of a priori sample size determination / calculation and justification</t>
  </si>
  <si>
    <t>1.6. Data collection</t>
  </si>
  <si>
    <t>Prospective study and ultrasound data or measurements collected specifically for the purpose of estimating gestational age or as a subanalysis of data collected for assessing fetal growth</t>
  </si>
  <si>
    <t>Retrospective study, or data not collected specifically for the purpose of estimating gestational age, or unclear (e.g. use of routinely collected data)</t>
  </si>
  <si>
    <t>1.7. Neonatal and infant outcome</t>
  </si>
  <si>
    <t xml:space="preserve">As a minimum the description should include: </t>
  </si>
  <si>
    <t>Neonatal and infant outcome not reported</t>
  </si>
  <si>
    <t>- birth weight, length, head circumference at birth</t>
  </si>
  <si>
    <t>- NICU admission and neonatal mortality</t>
  </si>
  <si>
    <t>- long term development at 1 year of age</t>
  </si>
  <si>
    <t>1.8. Pregnancy dating</t>
  </si>
  <si>
    <t>Method clearly described: known LMP and regular menstrual cycles AND a sonogram before 14 weeks demonstrating a crown-rump length (CRL) that corroborates LMP dates OR IVF pregnancy</t>
  </si>
  <si>
    <t>Not described clearly</t>
  </si>
  <si>
    <t>GA assessment at &gt;14 weeks</t>
  </si>
  <si>
    <t>1.9. Collection of data on gestational age at inclusion</t>
  </si>
  <si>
    <t>The gestational age was calculated precisely to the day</t>
  </si>
  <si>
    <t>2. STATISTICAL METHODS</t>
  </si>
  <si>
    <t>2.1 Data analysis appropriate to study design</t>
  </si>
  <si>
    <t>Cross-sectional analysis of cross-sectional studies or longitudinal analysis of longitudinal data unless only using one scan per fetus in which case should be cross-sectional analysis</t>
  </si>
  <si>
    <t xml:space="preserve">2.2. Number of measurements taken for each biometric variable </t>
  </si>
  <si>
    <t>More than one measurement per fetus per scan</t>
  </si>
  <si>
    <t>Single measure or not specified</t>
  </si>
  <si>
    <t>2.3. Truncation</t>
  </si>
  <si>
    <t>Formula for GA estimation calculated from truncated data or using simulated values at extremes of the data set</t>
  </si>
  <si>
    <t>No comment about how to overcome truncation of data at extremes of dataset</t>
  </si>
  <si>
    <t>2.4. Assessment of variability of the data with gestation</t>
  </si>
  <si>
    <t>Performed - should give formula for standard deviation, or SD for each measurement or state SD was constant</t>
  </si>
  <si>
    <t>Not performed or only one SD given and not clear if constant across gestation or not</t>
  </si>
  <si>
    <t>2.5. Assessment of goodness of fit of the models</t>
  </si>
  <si>
    <t>A test of goodness-of-fit of the models was reported</t>
  </si>
  <si>
    <t>Goodness-of-fit of models was not reported</t>
  </si>
  <si>
    <t>2.6. Scatter diagram of the data</t>
  </si>
  <si>
    <t>Study did not include scatter diagrams of the data or GA plotted on the X axis</t>
  </si>
  <si>
    <t>2.7. Change of reference centiles across parameter</t>
  </si>
  <si>
    <t>Smooth change</t>
  </si>
  <si>
    <t>Not smooth change</t>
  </si>
  <si>
    <t>2.8. Scatter diagram of the data with the fitted centiles superimposed</t>
  </si>
  <si>
    <t>Study did not include scatter diagrams of the data with the percentiles superimposed</t>
  </si>
  <si>
    <t>2.9. Methods used to estimate gestational age range for each biometry or SFH measurement.</t>
  </si>
  <si>
    <t>Clearly described and identified - mean and SD model, smoothed crude percentiles or 'LMS method'</t>
  </si>
  <si>
    <t>Not clearly described and identified</t>
  </si>
  <si>
    <t>3. REPORTING METHODS</t>
  </si>
  <si>
    <t>3.1. Characteristics of study population</t>
  </si>
  <si>
    <t>Presented in a table or clearly described and includes minimum dataset of age, weight, height or BMI and parity</t>
  </si>
  <si>
    <t>Not presented in a table or not clearly described, or does not contain minimum data set</t>
  </si>
  <si>
    <t>3.2 Description of number approached / enrolled</t>
  </si>
  <si>
    <t>Described - either approached and enrolled or reasons for enrolled women later being excluded</t>
  </si>
  <si>
    <t>Not described</t>
  </si>
  <si>
    <t>3.3. Ultrasound machine(s) used or type of tape measure (metal/paper/material)</t>
  </si>
  <si>
    <t>Clearly specified</t>
  </si>
  <si>
    <t>Not clearly specified</t>
  </si>
  <si>
    <t>3.4 Probe Type</t>
  </si>
  <si>
    <t>Reported</t>
  </si>
  <si>
    <t>Not reported</t>
  </si>
  <si>
    <t>Unreported or single sonographer</t>
  </si>
  <si>
    <t>3.6. Description of measurement techniques</t>
  </si>
  <si>
    <t>The study described sufficient and unambiguous details of the measurement techniques used for fetal size parameters, including imaging plane and calliper application method. Where circumferences calculated, these equations were clearly described</t>
  </si>
  <si>
    <t>The study did not describe sufficient and unambiguous details of the measurement techniques used for fetal size parameters. Unclear methodology for calculating circumferences</t>
  </si>
  <si>
    <t>3.7 Measurements acquired blindly</t>
  </si>
  <si>
    <t>3.8. Standardization of the sonographers/clinicians prior to the study</t>
  </si>
  <si>
    <t>Performed</t>
  </si>
  <si>
    <t>Not performed or unclear whether or not performed or single sonographer</t>
  </si>
  <si>
    <t>3.9. Contains quality control measures</t>
  </si>
  <si>
    <t>Should include the following:</t>
  </si>
  <si>
    <t>Does not contain quality control measures</t>
  </si>
  <si>
    <t>Assessment of intra- observer and inter – observer variability</t>
  </si>
  <si>
    <t>Image review, scoring and storing</t>
  </si>
  <si>
    <t>3.10. Report of observed mean and SD of each measurement and the sample size for each week of gestation</t>
  </si>
  <si>
    <t>Presented in a table or clearly described</t>
  </si>
  <si>
    <t>Not presented in a table or not clearly described</t>
  </si>
  <si>
    <t xml:space="preserve">3.11. Report of the regression equations for the mean and SD of gestational age as the dependent variable </t>
  </si>
  <si>
    <t>Author</t>
  </si>
  <si>
    <t>Papageorghiou et al</t>
  </si>
  <si>
    <t>Rodriguez-Sibaja et al</t>
  </si>
  <si>
    <t>Johnsen et al</t>
  </si>
  <si>
    <t>Skupski et al</t>
  </si>
  <si>
    <t>Abdalla et al</t>
  </si>
  <si>
    <t>Agwuna et al</t>
  </si>
  <si>
    <t>Akhtar et al</t>
  </si>
  <si>
    <t>L</t>
  </si>
  <si>
    <t>Akram et al</t>
  </si>
  <si>
    <t>Altman et al</t>
  </si>
  <si>
    <t>Azagidi et al</t>
  </si>
  <si>
    <t>Briceno et al</t>
  </si>
  <si>
    <t>Chang CH et al</t>
  </si>
  <si>
    <t>Chang FM et al</t>
  </si>
  <si>
    <t>Chavez et al</t>
  </si>
  <si>
    <t>Chervenak et al</t>
  </si>
  <si>
    <t>Dare et al</t>
  </si>
  <si>
    <t>De Crespigney et al</t>
  </si>
  <si>
    <t>Dilmen et al</t>
  </si>
  <si>
    <t>Edevbie et al</t>
  </si>
  <si>
    <t>Eze et al</t>
  </si>
  <si>
    <t>Gameraddin et al</t>
  </si>
  <si>
    <t>Ghai et al</t>
  </si>
  <si>
    <t>Gilani et al</t>
  </si>
  <si>
    <t>Gupta et al</t>
  </si>
  <si>
    <t>Hadlock et al</t>
  </si>
  <si>
    <t>Hebbar et al</t>
  </si>
  <si>
    <t>Hegab et al</t>
  </si>
  <si>
    <t>Hemraj et al</t>
  </si>
  <si>
    <t>Hill et al</t>
  </si>
  <si>
    <t>Holanda-Filho et al</t>
  </si>
  <si>
    <t>Honarvar et al</t>
  </si>
  <si>
    <t>Jiang et al</t>
  </si>
  <si>
    <t>Kapoor et al</t>
  </si>
  <si>
    <t>Kaul et al</t>
  </si>
  <si>
    <t>Konje et al</t>
  </si>
  <si>
    <t>Lee et al</t>
  </si>
  <si>
    <t>Leung et al</t>
  </si>
  <si>
    <t>Mahale et al</t>
  </si>
  <si>
    <t>Mahmoud et al</t>
  </si>
  <si>
    <t>Marinho et al</t>
  </si>
  <si>
    <t>Mercer et al</t>
  </si>
  <si>
    <t>Mongelli et al</t>
  </si>
  <si>
    <t>Nwadike et al</t>
  </si>
  <si>
    <t>Ohagwu et al</t>
  </si>
  <si>
    <t>Orji et al</t>
  </si>
  <si>
    <t>Osho et al</t>
  </si>
  <si>
    <t>Osinusi et al</t>
  </si>
  <si>
    <t>Ott et al</t>
  </si>
  <si>
    <t>Ozat et al</t>
  </si>
  <si>
    <t>Persson et al</t>
  </si>
  <si>
    <t>Piantelli et al</t>
  </si>
  <si>
    <t>Quinlan et al</t>
  </si>
  <si>
    <t>Reddy et al</t>
  </si>
  <si>
    <t>Sabbagha et al</t>
  </si>
  <si>
    <t>Satish Prasad et al</t>
  </si>
  <si>
    <t>Schluter et al</t>
  </si>
  <si>
    <t>Schmidt ht al</t>
  </si>
  <si>
    <t>Selbing et al</t>
  </si>
  <si>
    <t>Senapati et al</t>
  </si>
  <si>
    <t>Sherer et al</t>
  </si>
  <si>
    <t>Tongsong et al</t>
  </si>
  <si>
    <t>Tse et al</t>
  </si>
  <si>
    <t>Uerpairojkit et al</t>
  </si>
  <si>
    <t>Ugur et al</t>
  </si>
  <si>
    <t>Varol et al</t>
  </si>
  <si>
    <t>Verburg et al</t>
  </si>
  <si>
    <t>Viveki et al</t>
  </si>
  <si>
    <t>Warda et al</t>
  </si>
  <si>
    <t>Westerway ht al</t>
  </si>
  <si>
    <t>White et al</t>
  </si>
  <si>
    <t>Yagel et al</t>
  </si>
  <si>
    <t>Yarkoni et al</t>
  </si>
  <si>
    <t>Abdalla, Mercer, Sabbagha and Ugur all had unclear study design hence being allocated H in both 1.3.1 and 1.3.2.</t>
  </si>
  <si>
    <t>% L risk bias</t>
  </si>
  <si>
    <t>Total # L risk bias</t>
  </si>
  <si>
    <t>3.10</t>
  </si>
  <si>
    <t>1.3.2</t>
  </si>
  <si>
    <t>1.3.1</t>
  </si>
  <si>
    <t>Daloee et al</t>
  </si>
  <si>
    <t>Hanoon et al</t>
  </si>
  <si>
    <t>Karabulut et al</t>
  </si>
  <si>
    <t>Sun et al</t>
  </si>
  <si>
    <t>Swapnil et al</t>
  </si>
  <si>
    <t>Varsha et al</t>
  </si>
  <si>
    <t>Al Hindawi et al</t>
  </si>
  <si>
    <t>H</t>
  </si>
  <si>
    <t>n/a</t>
  </si>
  <si>
    <t>Sonographer was blind to measurements and/or GA</t>
  </si>
  <si>
    <t>Unreported or sonographer was not blind to measurements or GA</t>
  </si>
  <si>
    <r>
      <t xml:space="preserve">As a </t>
    </r>
    <r>
      <rPr>
        <b/>
        <sz val="10"/>
        <rFont val="Calibri"/>
        <family val="2"/>
      </rPr>
      <t>minimum</t>
    </r>
    <r>
      <rPr>
        <sz val="10"/>
        <rFont val="Calibri"/>
        <family val="2"/>
      </rPr>
      <t xml:space="preserve"> the study population should exclude: </t>
    </r>
  </si>
  <si>
    <t>Study included scatter diagrams of the data with GA on the Y axis (equivalent permitted if multi-parameter formulae)</t>
  </si>
  <si>
    <t>Study included scatter diagrams of the data with standard deviations or percentiles superimposed</t>
  </si>
  <si>
    <t>Truncation of gestational age to the number of completed weeks or unclear</t>
  </si>
  <si>
    <t>Unclear or incorrect analysis for study design (such as multiple measures being analysed cross-sectionally)</t>
  </si>
  <si>
    <t xml:space="preserve">3.5. Multiple sonographers/clinicians that took the measurements  </t>
  </si>
  <si>
    <t>AMANH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4" x14ac:knownFonts="1">
    <font>
      <sz val="11"/>
      <color theme="1"/>
      <name val="Calibri"/>
      <family val="2"/>
      <scheme val="minor"/>
    </font>
    <font>
      <b/>
      <sz val="11"/>
      <color theme="1"/>
      <name val="Calibri"/>
      <family val="2"/>
      <scheme val="minor"/>
    </font>
    <font>
      <u/>
      <sz val="11"/>
      <color theme="10"/>
      <name val="Calibri"/>
      <family val="2"/>
      <scheme val="minor"/>
    </font>
    <font>
      <sz val="10"/>
      <name val="Calibri"/>
      <family val="2"/>
    </font>
    <font>
      <sz val="10"/>
      <name val="Calibri"/>
      <family val="2"/>
      <scheme val="minor"/>
    </font>
    <font>
      <sz val="11"/>
      <name val="Calibri"/>
      <family val="2"/>
      <scheme val="minor"/>
    </font>
    <font>
      <sz val="11"/>
      <name val="Calibri"/>
      <family val="2"/>
    </font>
    <font>
      <b/>
      <sz val="11"/>
      <name val="Calibri"/>
      <family val="2"/>
      <scheme val="minor"/>
    </font>
    <font>
      <b/>
      <sz val="11"/>
      <name val="Calibri"/>
      <family val="2"/>
    </font>
    <font>
      <b/>
      <i/>
      <sz val="11"/>
      <name val="Calibri"/>
      <family val="2"/>
      <scheme val="minor"/>
    </font>
    <font>
      <i/>
      <sz val="11"/>
      <name val="Calibri"/>
      <family val="2"/>
      <scheme val="minor"/>
    </font>
    <font>
      <b/>
      <sz val="10"/>
      <name val="Calibri"/>
      <family val="2"/>
    </font>
    <font>
      <i/>
      <sz val="10"/>
      <name val="Calibri"/>
      <family val="2"/>
    </font>
    <font>
      <i/>
      <sz val="11"/>
      <name val="Calibri"/>
      <family val="2"/>
    </font>
  </fonts>
  <fills count="2">
    <fill>
      <patternFill patternType="none"/>
    </fill>
    <fill>
      <patternFill patternType="gray125"/>
    </fill>
  </fills>
  <borders count="18">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style="medium">
        <color indexed="64"/>
      </right>
      <top/>
      <bottom/>
      <diagonal/>
    </border>
    <border>
      <left style="medium">
        <color indexed="64"/>
      </left>
      <right style="medium">
        <color indexed="64"/>
      </right>
      <top/>
      <bottom/>
      <diagonal/>
    </border>
    <border>
      <left/>
      <right style="medium">
        <color indexed="64"/>
      </right>
      <top style="medium">
        <color indexed="64"/>
      </top>
      <bottom/>
      <diagonal/>
    </border>
    <border>
      <left style="medium">
        <color indexed="64"/>
      </left>
      <right/>
      <top/>
      <bottom/>
      <diagonal/>
    </border>
    <border>
      <left/>
      <right/>
      <top style="medium">
        <color indexed="64"/>
      </top>
      <bottom/>
      <diagonal/>
    </border>
    <border>
      <left/>
      <right/>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s>
  <cellStyleXfs count="2">
    <xf numFmtId="0" fontId="0" fillId="0" borderId="0"/>
    <xf numFmtId="0" fontId="2" fillId="0" borderId="0" applyNumberFormat="0" applyFill="0" applyBorder="0" applyAlignment="0" applyProtection="0"/>
  </cellStyleXfs>
  <cellXfs count="75">
    <xf numFmtId="0" fontId="0" fillId="0" borderId="0" xfId="0"/>
    <xf numFmtId="0" fontId="2" fillId="0" borderId="0" xfId="1"/>
    <xf numFmtId="0" fontId="0" fillId="0" borderId="0" xfId="0" applyFont="1"/>
    <xf numFmtId="0" fontId="1" fillId="0" borderId="0" xfId="0" applyFont="1" applyFill="1" applyBorder="1" applyAlignment="1">
      <alignment horizontal="center"/>
    </xf>
    <xf numFmtId="0" fontId="0" fillId="0" borderId="0" xfId="0" applyFill="1" applyBorder="1"/>
    <xf numFmtId="0" fontId="5" fillId="0" borderId="15" xfId="0" applyFont="1" applyBorder="1"/>
    <xf numFmtId="0" fontId="5" fillId="0" borderId="14" xfId="0" applyFont="1" applyFill="1" applyBorder="1" applyAlignment="1">
      <alignment horizontal="center" textRotation="90"/>
    </xf>
    <xf numFmtId="0" fontId="5" fillId="0" borderId="13" xfId="0" applyFont="1" applyFill="1" applyBorder="1" applyAlignment="1">
      <alignment horizontal="center" textRotation="90"/>
    </xf>
    <xf numFmtId="0" fontId="5" fillId="0" borderId="13" xfId="0" quotePrefix="1" applyFont="1" applyFill="1" applyBorder="1" applyAlignment="1">
      <alignment horizontal="center" textRotation="90"/>
    </xf>
    <xf numFmtId="0" fontId="5" fillId="0" borderId="13" xfId="0" applyFont="1" applyBorder="1" applyAlignment="1">
      <alignment horizontal="center" wrapText="1"/>
    </xf>
    <xf numFmtId="0" fontId="5" fillId="0" borderId="0" xfId="0" applyFont="1" applyFill="1" applyBorder="1" applyAlignment="1"/>
    <xf numFmtId="0" fontId="5" fillId="0" borderId="5" xfId="0" applyFont="1" applyBorder="1"/>
    <xf numFmtId="0" fontId="6" fillId="0" borderId="16" xfId="0" applyFont="1" applyFill="1" applyBorder="1" applyAlignment="1">
      <alignment horizontal="center" vertical="center"/>
    </xf>
    <xf numFmtId="0" fontId="6" fillId="0" borderId="10" xfId="0" applyFont="1" applyFill="1" applyBorder="1" applyAlignment="1">
      <alignment horizontal="center" vertical="center"/>
    </xf>
    <xf numFmtId="0" fontId="5" fillId="0" borderId="10" xfId="0" applyFont="1" applyFill="1" applyBorder="1" applyAlignment="1">
      <alignment horizontal="center" vertical="center"/>
    </xf>
    <xf numFmtId="0" fontId="5" fillId="0" borderId="10" xfId="0" applyFont="1" applyFill="1" applyBorder="1" applyAlignment="1">
      <alignment horizontal="center"/>
    </xf>
    <xf numFmtId="0" fontId="5" fillId="0" borderId="7" xfId="0" applyFont="1" applyBorder="1"/>
    <xf numFmtId="0" fontId="7" fillId="0" borderId="9" xfId="0" applyFont="1" applyFill="1" applyBorder="1" applyAlignment="1">
      <alignment horizontal="center" vertical="center"/>
    </xf>
    <xf numFmtId="0" fontId="5" fillId="0" borderId="0" xfId="0" applyFont="1" applyFill="1" applyBorder="1" applyAlignment="1">
      <alignment horizontal="center" vertical="center"/>
    </xf>
    <xf numFmtId="0" fontId="5" fillId="0" borderId="0" xfId="0" applyFont="1" applyFill="1" applyBorder="1" applyAlignment="1">
      <alignment horizontal="center"/>
    </xf>
    <xf numFmtId="0" fontId="6" fillId="0" borderId="0" xfId="0" applyFont="1" applyFill="1" applyBorder="1" applyAlignment="1">
      <alignment horizontal="center" vertical="center"/>
    </xf>
    <xf numFmtId="0" fontId="6" fillId="0" borderId="9" xfId="0" applyFont="1" applyFill="1" applyBorder="1" applyAlignment="1">
      <alignment horizontal="center" vertical="center"/>
    </xf>
    <xf numFmtId="0" fontId="5" fillId="0" borderId="0" xfId="0" applyFont="1" applyFill="1" applyBorder="1"/>
    <xf numFmtId="0" fontId="5" fillId="0" borderId="9" xfId="0" applyFont="1" applyFill="1" applyBorder="1" applyAlignment="1">
      <alignment horizontal="center"/>
    </xf>
    <xf numFmtId="0" fontId="5" fillId="0" borderId="7" xfId="0" applyFont="1" applyBorder="1" applyAlignment="1">
      <alignment vertical="top"/>
    </xf>
    <xf numFmtId="0" fontId="8" fillId="0" borderId="9" xfId="0" applyFont="1" applyFill="1" applyBorder="1" applyAlignment="1">
      <alignment horizontal="center" vertical="center"/>
    </xf>
    <xf numFmtId="0" fontId="7" fillId="0" borderId="9" xfId="0" applyFont="1" applyFill="1" applyBorder="1" applyAlignment="1">
      <alignment horizontal="center"/>
    </xf>
    <xf numFmtId="0" fontId="9" fillId="0" borderId="9" xfId="0" applyFont="1" applyFill="1" applyBorder="1" applyAlignment="1">
      <alignment horizontal="center"/>
    </xf>
    <xf numFmtId="0" fontId="10" fillId="0" borderId="0" xfId="0" applyFont="1" applyFill="1" applyBorder="1" applyAlignment="1">
      <alignment horizontal="center"/>
    </xf>
    <xf numFmtId="0" fontId="5" fillId="0" borderId="7" xfId="0" applyFont="1" applyBorder="1" applyAlignment="1">
      <alignment vertical="top" wrapText="1"/>
    </xf>
    <xf numFmtId="0" fontId="10" fillId="0" borderId="9" xfId="0" applyFont="1" applyFill="1" applyBorder="1" applyAlignment="1">
      <alignment horizontal="center"/>
    </xf>
    <xf numFmtId="0" fontId="5" fillId="0" borderId="3" xfId="0" applyFont="1" applyBorder="1"/>
    <xf numFmtId="0" fontId="7" fillId="0" borderId="17" xfId="0" applyFont="1" applyFill="1" applyBorder="1" applyAlignment="1">
      <alignment horizontal="center"/>
    </xf>
    <xf numFmtId="0" fontId="5" fillId="0" borderId="11" xfId="0" applyFont="1" applyFill="1" applyBorder="1" applyAlignment="1">
      <alignment horizontal="center"/>
    </xf>
    <xf numFmtId="0" fontId="7" fillId="0" borderId="0" xfId="0" applyFont="1" applyFill="1" applyBorder="1" applyAlignment="1">
      <alignment horizontal="center"/>
    </xf>
    <xf numFmtId="0" fontId="0" fillId="0" borderId="0" xfId="0" applyFill="1" applyBorder="1" applyAlignment="1">
      <alignment horizontal="center" textRotation="90"/>
    </xf>
    <xf numFmtId="164" fontId="1" fillId="0" borderId="0" xfId="0" applyNumberFormat="1" applyFont="1" applyFill="1" applyBorder="1" applyAlignment="1">
      <alignment horizontal="center"/>
    </xf>
    <xf numFmtId="164" fontId="0" fillId="0" borderId="0" xfId="0" applyNumberFormat="1" applyFill="1" applyBorder="1" applyAlignment="1">
      <alignment horizontal="center"/>
    </xf>
    <xf numFmtId="0" fontId="1" fillId="0" borderId="0" xfId="0" applyFont="1"/>
    <xf numFmtId="0" fontId="1" fillId="0" borderId="0" xfId="0" applyFont="1" applyFill="1" applyBorder="1" applyAlignment="1">
      <alignment horizontal="center" textRotation="90"/>
    </xf>
    <xf numFmtId="0" fontId="0" fillId="0" borderId="0" xfId="0" applyFill="1" applyBorder="1" applyAlignment="1">
      <alignment textRotation="90"/>
    </xf>
    <xf numFmtId="0" fontId="0" fillId="0" borderId="0" xfId="0" applyFont="1" applyFill="1" applyBorder="1" applyAlignment="1">
      <alignment horizontal="center"/>
    </xf>
    <xf numFmtId="0" fontId="3" fillId="0" borderId="3" xfId="0" applyFont="1" applyFill="1" applyBorder="1" applyAlignment="1">
      <alignment vertical="center" wrapText="1"/>
    </xf>
    <xf numFmtId="0" fontId="11" fillId="0" borderId="1" xfId="0" applyFont="1" applyFill="1" applyBorder="1" applyAlignment="1">
      <alignment vertical="center" wrapText="1"/>
    </xf>
    <xf numFmtId="0" fontId="11" fillId="0" borderId="2" xfId="0" applyFont="1" applyFill="1" applyBorder="1" applyAlignment="1">
      <alignment vertical="center" wrapText="1"/>
    </xf>
    <xf numFmtId="0" fontId="11" fillId="0" borderId="3" xfId="0" applyFont="1" applyFill="1" applyBorder="1" applyAlignment="1">
      <alignment vertical="center" wrapText="1"/>
    </xf>
    <xf numFmtId="0" fontId="11" fillId="0" borderId="4" xfId="0" applyFont="1" applyFill="1" applyBorder="1" applyAlignment="1">
      <alignment vertical="center" wrapText="1"/>
    </xf>
    <xf numFmtId="0" fontId="3" fillId="0" borderId="4" xfId="0" applyFont="1" applyFill="1" applyBorder="1" applyAlignment="1">
      <alignment vertical="center" wrapText="1"/>
    </xf>
    <xf numFmtId="0" fontId="3" fillId="0" borderId="6" xfId="0" applyFont="1" applyFill="1" applyBorder="1" applyAlignment="1">
      <alignment vertical="center" wrapText="1"/>
    </xf>
    <xf numFmtId="0" fontId="3" fillId="0" borderId="5" xfId="0" applyFont="1" applyFill="1" applyBorder="1" applyAlignment="1">
      <alignment vertical="center" wrapText="1"/>
    </xf>
    <xf numFmtId="0" fontId="12" fillId="0" borderId="0" xfId="0" applyFont="1" applyFill="1" applyBorder="1" applyAlignment="1">
      <alignment vertical="center" wrapText="1"/>
    </xf>
    <xf numFmtId="0" fontId="12" fillId="0" borderId="5" xfId="0" applyFont="1" applyFill="1" applyBorder="1" applyAlignment="1">
      <alignment vertical="center" wrapText="1"/>
    </xf>
    <xf numFmtId="0" fontId="3" fillId="0" borderId="7" xfId="0" applyFont="1" applyFill="1" applyBorder="1" applyAlignment="1">
      <alignment vertical="center" wrapText="1"/>
    </xf>
    <xf numFmtId="0" fontId="3" fillId="0" borderId="0" xfId="0" applyFont="1" applyFill="1" applyBorder="1" applyAlignment="1">
      <alignment vertical="center" wrapText="1"/>
    </xf>
    <xf numFmtId="0" fontId="3" fillId="0" borderId="1" xfId="0" applyFont="1" applyFill="1" applyBorder="1" applyAlignment="1">
      <alignment vertical="center" wrapText="1"/>
    </xf>
    <xf numFmtId="0" fontId="3" fillId="0" borderId="2" xfId="0" applyFont="1" applyFill="1" applyBorder="1" applyAlignment="1">
      <alignment vertical="center" wrapText="1"/>
    </xf>
    <xf numFmtId="0" fontId="6" fillId="0" borderId="8" xfId="0" applyFont="1" applyFill="1" applyBorder="1" applyAlignment="1">
      <alignment vertical="center" wrapText="1"/>
    </xf>
    <xf numFmtId="0" fontId="6" fillId="0" borderId="6" xfId="0" applyFont="1" applyFill="1" applyBorder="1" applyAlignment="1">
      <alignment vertical="center" wrapText="1"/>
    </xf>
    <xf numFmtId="0" fontId="6" fillId="0" borderId="4" xfId="0" applyFont="1" applyFill="1" applyBorder="1" applyAlignment="1">
      <alignment vertical="center" wrapText="1"/>
    </xf>
    <xf numFmtId="9" fontId="5" fillId="0" borderId="12" xfId="0" applyNumberFormat="1" applyFont="1" applyBorder="1" applyAlignment="1">
      <alignment horizontal="center" wrapText="1"/>
    </xf>
    <xf numFmtId="0" fontId="4" fillId="0" borderId="0" xfId="0" applyFont="1" applyFill="1" applyBorder="1" applyAlignment="1">
      <alignment wrapText="1"/>
    </xf>
    <xf numFmtId="9" fontId="5" fillId="0" borderId="8" xfId="0" applyNumberFormat="1" applyFont="1" applyFill="1" applyBorder="1" applyAlignment="1">
      <alignment horizontal="center"/>
    </xf>
    <xf numFmtId="9" fontId="5" fillId="0" borderId="6" xfId="0" applyNumberFormat="1" applyFont="1" applyFill="1" applyBorder="1" applyAlignment="1">
      <alignment horizontal="center"/>
    </xf>
    <xf numFmtId="9" fontId="5" fillId="0" borderId="4" xfId="0" applyNumberFormat="1" applyFont="1" applyFill="1" applyBorder="1" applyAlignment="1">
      <alignment horizontal="center"/>
    </xf>
    <xf numFmtId="9" fontId="5" fillId="0" borderId="0" xfId="0" applyNumberFormat="1" applyFont="1" applyFill="1" applyBorder="1" applyAlignment="1">
      <alignment horizontal="center"/>
    </xf>
    <xf numFmtId="9" fontId="0" fillId="0" borderId="0" xfId="0" applyNumberFormat="1" applyFont="1" applyFill="1" applyBorder="1" applyAlignment="1">
      <alignment horizontal="center"/>
    </xf>
    <xf numFmtId="0" fontId="3" fillId="0" borderId="5" xfId="0" applyFont="1" applyFill="1" applyBorder="1" applyAlignment="1">
      <alignment vertical="center" wrapText="1"/>
    </xf>
    <xf numFmtId="0" fontId="3" fillId="0" borderId="7" xfId="0" applyFont="1" applyFill="1" applyBorder="1" applyAlignment="1">
      <alignment vertical="center" wrapText="1"/>
    </xf>
    <xf numFmtId="0" fontId="3" fillId="0" borderId="3" xfId="0" applyFont="1" applyFill="1" applyBorder="1" applyAlignment="1">
      <alignment vertical="center" wrapText="1"/>
    </xf>
    <xf numFmtId="0" fontId="6" fillId="0" borderId="5" xfId="0" applyFont="1" applyFill="1" applyBorder="1" applyAlignment="1">
      <alignment vertical="center" wrapText="1"/>
    </xf>
    <xf numFmtId="0" fontId="6" fillId="0" borderId="7" xfId="0" applyFont="1" applyFill="1" applyBorder="1" applyAlignment="1">
      <alignment vertical="center" wrapText="1"/>
    </xf>
    <xf numFmtId="0" fontId="6" fillId="0" borderId="3" xfId="0" applyFont="1" applyFill="1" applyBorder="1" applyAlignment="1">
      <alignment vertical="center" wrapText="1"/>
    </xf>
    <xf numFmtId="0" fontId="13" fillId="0" borderId="5" xfId="0" applyFont="1" applyFill="1" applyBorder="1" applyAlignment="1">
      <alignment vertical="center" wrapText="1"/>
    </xf>
    <xf numFmtId="0" fontId="13" fillId="0" borderId="7" xfId="0" applyFont="1" applyFill="1" applyBorder="1" applyAlignment="1">
      <alignment vertical="center" wrapText="1"/>
    </xf>
    <xf numFmtId="0" fontId="13" fillId="0" borderId="3" xfId="0" applyFont="1" applyFill="1" applyBorder="1" applyAlignment="1">
      <alignmen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2.xml"/><Relationship Id="rId11" Type="http://schemas.openxmlformats.org/officeDocument/2006/relationships/customXml" Target="../customXml/item1.xml"/><Relationship Id="rId5" Type="http://schemas.openxmlformats.org/officeDocument/2006/relationships/externalLink" Target="externalLinks/externalLink1.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t" anchorCtr="0"/>
          <a:lstStyle/>
          <a:p>
            <a:pPr algn="l">
              <a:defRPr sz="1400" b="0" i="0" u="none" strike="noStrike" kern="1200" spc="0" baseline="0">
                <a:solidFill>
                  <a:schemeClr val="tx1">
                    <a:lumMod val="65000"/>
                    <a:lumOff val="35000"/>
                  </a:schemeClr>
                </a:solidFill>
                <a:latin typeface="+mn-lt"/>
                <a:ea typeface="+mn-ea"/>
                <a:cs typeface="+mn-cs"/>
              </a:defRPr>
            </a:pPr>
            <a:r>
              <a:rPr lang="en-GB" sz="800"/>
              <a:t>* Biparietal diameter measured outer to inner (30</a:t>
            </a:r>
            <a:r>
              <a:rPr lang="en-GB" sz="800" baseline="0"/>
              <a:t> papers), outer to outer (6 papers) cetre to centre (2 papers) and unspecified (5 papers)</a:t>
            </a:r>
            <a:endParaRPr lang="en-GB" sz="800"/>
          </a:p>
        </c:rich>
      </c:tx>
      <c:layout>
        <c:manualLayout>
          <c:xMode val="edge"/>
          <c:yMode val="edge"/>
          <c:x val="2.7572178047545436E-2"/>
          <c:y val="0.9098373983739837"/>
        </c:manualLayout>
      </c:layout>
      <c:overlay val="0"/>
      <c:spPr>
        <a:noFill/>
        <a:ln>
          <a:noFill/>
        </a:ln>
        <a:effectLst/>
      </c:spPr>
      <c:txPr>
        <a:bodyPr rot="0" spcFirstLastPara="1" vertOverflow="ellipsis" vert="horz" wrap="square" anchor="t" anchorCtr="0"/>
        <a:lstStyle/>
        <a:p>
          <a:pPr algn="l">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31145806184561881"/>
          <c:y val="1.3805006705599655E-2"/>
          <c:w val="0.66508289482963956"/>
          <c:h val="0.84164842199603096"/>
        </c:manualLayout>
      </c:layout>
      <c:barChart>
        <c:barDir val="bar"/>
        <c:grouping val="clustered"/>
        <c:varyColors val="0"/>
        <c:ser>
          <c:idx val="0"/>
          <c:order val="0"/>
          <c:spPr>
            <a:solidFill>
              <a:schemeClr val="accent1">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7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2]Table X Study characteristics'!$I$134:$I$159</c:f>
              <c:strCache>
                <c:ptCount val="26"/>
                <c:pt idx="0">
                  <c:v>Biparietal diameter*</c:v>
                </c:pt>
                <c:pt idx="1">
                  <c:v>Femur length</c:v>
                </c:pt>
                <c:pt idx="2">
                  <c:v>Head circumference</c:v>
                </c:pt>
                <c:pt idx="3">
                  <c:v>Abdominal circumference</c:v>
                </c:pt>
                <c:pt idx="4">
                  <c:v>Transcerebellar diameter</c:v>
                </c:pt>
                <c:pt idx="5">
                  <c:v>Mean kidney length</c:v>
                </c:pt>
                <c:pt idx="6">
                  <c:v>Occipito frontal diameter</c:v>
                </c:pt>
                <c:pt idx="7">
                  <c:v>Placental thickness</c:v>
                </c:pt>
                <c:pt idx="8">
                  <c:v>Tibia length</c:v>
                </c:pt>
                <c:pt idx="9">
                  <c:v>Foot length</c:v>
                </c:pt>
                <c:pt idx="10">
                  <c:v>Symphysio fundal height</c:v>
                </c:pt>
                <c:pt idx="11">
                  <c:v>Binoccular distance</c:v>
                </c:pt>
                <c:pt idx="12">
                  <c:v>Sacral length</c:v>
                </c:pt>
                <c:pt idx="13">
                  <c:v>Abdominal diameter</c:v>
                </c:pt>
                <c:pt idx="14">
                  <c:v>Umbilical cord diameter</c:v>
                </c:pt>
                <c:pt idx="15">
                  <c:v>Clavicle length</c:v>
                </c:pt>
                <c:pt idx="16">
                  <c:v>Right kidney length</c:v>
                </c:pt>
                <c:pt idx="17">
                  <c:v>Left kidney length</c:v>
                </c:pt>
                <c:pt idx="18">
                  <c:v>Iliac length</c:v>
                </c:pt>
                <c:pt idx="19">
                  <c:v>Ischial length</c:v>
                </c:pt>
                <c:pt idx="20">
                  <c:v>Cerebellar antero-posterior diameter</c:v>
                </c:pt>
                <c:pt idx="21">
                  <c:v>Mean kidney transverse diameter</c:v>
                </c:pt>
                <c:pt idx="22">
                  <c:v>Mean kidney antero posterior diameter</c:v>
                </c:pt>
                <c:pt idx="23">
                  <c:v>Fibula length</c:v>
                </c:pt>
                <c:pt idx="24">
                  <c:v>Scapular length</c:v>
                </c:pt>
                <c:pt idx="25">
                  <c:v>Humerus length</c:v>
                </c:pt>
              </c:strCache>
            </c:strRef>
          </c:cat>
          <c:val>
            <c:numRef>
              <c:f>'[2]Table X Study characteristics'!$J$134:$J$159</c:f>
              <c:numCache>
                <c:formatCode>General</c:formatCode>
                <c:ptCount val="26"/>
                <c:pt idx="0">
                  <c:v>44</c:v>
                </c:pt>
                <c:pt idx="1">
                  <c:v>44</c:v>
                </c:pt>
                <c:pt idx="2">
                  <c:v>31</c:v>
                </c:pt>
                <c:pt idx="3">
                  <c:v>29</c:v>
                </c:pt>
                <c:pt idx="4">
                  <c:v>15</c:v>
                </c:pt>
                <c:pt idx="5">
                  <c:v>8</c:v>
                </c:pt>
                <c:pt idx="6">
                  <c:v>4</c:v>
                </c:pt>
                <c:pt idx="7">
                  <c:v>4</c:v>
                </c:pt>
                <c:pt idx="8">
                  <c:v>4</c:v>
                </c:pt>
                <c:pt idx="9">
                  <c:v>3</c:v>
                </c:pt>
                <c:pt idx="10">
                  <c:v>3</c:v>
                </c:pt>
                <c:pt idx="11">
                  <c:v>3</c:v>
                </c:pt>
                <c:pt idx="12">
                  <c:v>3</c:v>
                </c:pt>
                <c:pt idx="13">
                  <c:v>2</c:v>
                </c:pt>
                <c:pt idx="14">
                  <c:v>2</c:v>
                </c:pt>
                <c:pt idx="15">
                  <c:v>2</c:v>
                </c:pt>
                <c:pt idx="16">
                  <c:v>2</c:v>
                </c:pt>
                <c:pt idx="17">
                  <c:v>2</c:v>
                </c:pt>
                <c:pt idx="18">
                  <c:v>1</c:v>
                </c:pt>
                <c:pt idx="19">
                  <c:v>1</c:v>
                </c:pt>
                <c:pt idx="20">
                  <c:v>1</c:v>
                </c:pt>
                <c:pt idx="21">
                  <c:v>1</c:v>
                </c:pt>
                <c:pt idx="22">
                  <c:v>1</c:v>
                </c:pt>
                <c:pt idx="23">
                  <c:v>1</c:v>
                </c:pt>
                <c:pt idx="24">
                  <c:v>1</c:v>
                </c:pt>
                <c:pt idx="25">
                  <c:v>1</c:v>
                </c:pt>
              </c:numCache>
            </c:numRef>
          </c:val>
          <c:extLst>
            <c:ext xmlns:c16="http://schemas.microsoft.com/office/drawing/2014/chart" uri="{C3380CC4-5D6E-409C-BE32-E72D297353CC}">
              <c16:uniqueId val="{00000000-2D67-454F-B7A4-684770829DC7}"/>
            </c:ext>
          </c:extLst>
        </c:ser>
        <c:dLbls>
          <c:showLegendKey val="0"/>
          <c:showVal val="0"/>
          <c:showCatName val="0"/>
          <c:showSerName val="0"/>
          <c:showPercent val="0"/>
          <c:showBubbleSize val="0"/>
        </c:dLbls>
        <c:gapWidth val="182"/>
        <c:axId val="187223791"/>
        <c:axId val="30609631"/>
      </c:barChart>
      <c:catAx>
        <c:axId val="187223791"/>
        <c:scaling>
          <c:orientation val="maxMin"/>
        </c:scaling>
        <c:delete val="0"/>
        <c:axPos val="l"/>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crossAx val="30609631"/>
        <c:crosses val="autoZero"/>
        <c:auto val="1"/>
        <c:lblAlgn val="ctr"/>
        <c:lblOffset val="100"/>
        <c:noMultiLvlLbl val="0"/>
      </c:catAx>
      <c:valAx>
        <c:axId val="30609631"/>
        <c:scaling>
          <c:orientation val="minMax"/>
        </c:scaling>
        <c:delete val="0"/>
        <c:axPos val="b"/>
        <c:majorGridlines>
          <c:spPr>
            <a:ln w="9525" cap="flat" cmpd="sng" algn="ctr">
              <a:noFill/>
              <a:round/>
            </a:ln>
            <a:effectLst/>
          </c:spPr>
        </c:majorGridlines>
        <c:numFmt formatCode="General" sourceLinked="1"/>
        <c:majorTickMark val="out"/>
        <c:minorTickMark val="none"/>
        <c:tickLblPos val="nextTo"/>
        <c:spPr>
          <a:noFill/>
          <a:ln>
            <a:solidFill>
              <a:schemeClr val="accent1"/>
            </a:solid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crossAx val="187223791"/>
        <c:crosses val="max"/>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36892168925681912"/>
          <c:y val="3.579729964850998E-2"/>
          <c:w val="0.5876736013898336"/>
          <c:h val="0.81426608232763931"/>
        </c:manualLayout>
      </c:layout>
      <c:barChart>
        <c:barDir val="bar"/>
        <c:grouping val="percentStacked"/>
        <c:varyColors val="0"/>
        <c:ser>
          <c:idx val="0"/>
          <c:order val="0"/>
          <c:tx>
            <c:v>Yes</c:v>
          </c:tx>
          <c:spPr>
            <a:solidFill>
              <a:schemeClr val="accent1">
                <a:lumMod val="75000"/>
              </a:schemeClr>
            </a:solidFill>
            <a:ln>
              <a:noFill/>
            </a:ln>
            <a:effectLst/>
          </c:spPr>
          <c:invertIfNegative val="0"/>
          <c:cat>
            <c:strRef>
              <c:f>[2]Data!$BQ$193:$BW$193</c:f>
              <c:strCache>
                <c:ptCount val="7"/>
                <c:pt idx="0">
                  <c:v>Standardization</c:v>
                </c:pt>
                <c:pt idx="1">
                  <c:v>Blinding (sonographer to measurements)</c:v>
                </c:pt>
                <c:pt idx="2">
                  <c:v>Image storing</c:v>
                </c:pt>
                <c:pt idx="3">
                  <c:v>Image review</c:v>
                </c:pt>
                <c:pt idx="4">
                  <c:v>Image score</c:v>
                </c:pt>
                <c:pt idx="5">
                  <c:v>Intrasobserver variation</c:v>
                </c:pt>
                <c:pt idx="6">
                  <c:v>Interobserver variation</c:v>
                </c:pt>
              </c:strCache>
            </c:strRef>
          </c:cat>
          <c:val>
            <c:numRef>
              <c:f>[2]Data!$BQ$194:$BW$194</c:f>
              <c:numCache>
                <c:formatCode>General</c:formatCode>
                <c:ptCount val="7"/>
                <c:pt idx="0">
                  <c:v>9</c:v>
                </c:pt>
                <c:pt idx="1">
                  <c:v>17</c:v>
                </c:pt>
                <c:pt idx="2">
                  <c:v>18</c:v>
                </c:pt>
                <c:pt idx="3">
                  <c:v>13</c:v>
                </c:pt>
                <c:pt idx="4">
                  <c:v>4</c:v>
                </c:pt>
                <c:pt idx="5">
                  <c:v>16</c:v>
                </c:pt>
                <c:pt idx="6">
                  <c:v>13</c:v>
                </c:pt>
              </c:numCache>
            </c:numRef>
          </c:val>
          <c:extLst>
            <c:ext xmlns:c16="http://schemas.microsoft.com/office/drawing/2014/chart" uri="{C3380CC4-5D6E-409C-BE32-E72D297353CC}">
              <c16:uniqueId val="{00000000-F900-4EFE-B820-E7909DEBD61A}"/>
            </c:ext>
          </c:extLst>
        </c:ser>
        <c:ser>
          <c:idx val="1"/>
          <c:order val="1"/>
          <c:tx>
            <c:v>No or unknown</c:v>
          </c:tx>
          <c:spPr>
            <a:solidFill>
              <a:schemeClr val="accent1">
                <a:lumMod val="40000"/>
                <a:lumOff val="60000"/>
              </a:schemeClr>
            </a:solidFill>
            <a:ln>
              <a:noFill/>
            </a:ln>
            <a:effectLst/>
          </c:spPr>
          <c:invertIfNegative val="0"/>
          <c:cat>
            <c:strRef>
              <c:f>[2]Data!$BQ$193:$BW$193</c:f>
              <c:strCache>
                <c:ptCount val="7"/>
                <c:pt idx="0">
                  <c:v>Standardization</c:v>
                </c:pt>
                <c:pt idx="1">
                  <c:v>Blinding (sonographer to measurements)</c:v>
                </c:pt>
                <c:pt idx="2">
                  <c:v>Image storing</c:v>
                </c:pt>
                <c:pt idx="3">
                  <c:v>Image review</c:v>
                </c:pt>
                <c:pt idx="4">
                  <c:v>Image score</c:v>
                </c:pt>
                <c:pt idx="5">
                  <c:v>Intrasobserver variation</c:v>
                </c:pt>
                <c:pt idx="6">
                  <c:v>Interobserver variation</c:v>
                </c:pt>
              </c:strCache>
            </c:strRef>
          </c:cat>
          <c:val>
            <c:numRef>
              <c:f>[2]Data!$BQ$195:$BW$195</c:f>
              <c:numCache>
                <c:formatCode>General</c:formatCode>
                <c:ptCount val="7"/>
                <c:pt idx="0">
                  <c:v>88</c:v>
                </c:pt>
                <c:pt idx="1">
                  <c:v>80</c:v>
                </c:pt>
                <c:pt idx="2">
                  <c:v>79</c:v>
                </c:pt>
                <c:pt idx="3">
                  <c:v>84</c:v>
                </c:pt>
                <c:pt idx="4">
                  <c:v>93</c:v>
                </c:pt>
                <c:pt idx="5">
                  <c:v>81</c:v>
                </c:pt>
                <c:pt idx="6">
                  <c:v>84</c:v>
                </c:pt>
              </c:numCache>
            </c:numRef>
          </c:val>
          <c:extLst>
            <c:ext xmlns:c16="http://schemas.microsoft.com/office/drawing/2014/chart" uri="{C3380CC4-5D6E-409C-BE32-E72D297353CC}">
              <c16:uniqueId val="{00000001-F900-4EFE-B820-E7909DEBD61A}"/>
            </c:ext>
          </c:extLst>
        </c:ser>
        <c:dLbls>
          <c:showLegendKey val="0"/>
          <c:showVal val="0"/>
          <c:showCatName val="0"/>
          <c:showSerName val="0"/>
          <c:showPercent val="0"/>
          <c:showBubbleSize val="0"/>
        </c:dLbls>
        <c:gapWidth val="150"/>
        <c:overlap val="100"/>
        <c:axId val="40367856"/>
        <c:axId val="30291680"/>
      </c:barChart>
      <c:catAx>
        <c:axId val="40367856"/>
        <c:scaling>
          <c:orientation val="maxMin"/>
        </c:scaling>
        <c:delete val="0"/>
        <c:axPos val="l"/>
        <c:numFmt formatCode="General" sourceLinked="1"/>
        <c:majorTickMark val="out"/>
        <c:minorTickMark val="none"/>
        <c:tickLblPos val="nextTo"/>
        <c:spPr>
          <a:noFill/>
          <a:ln w="9525" cap="flat" cmpd="sng" algn="ctr">
            <a:solidFill>
              <a:schemeClr val="accent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291680"/>
        <c:crosses val="autoZero"/>
        <c:auto val="1"/>
        <c:lblAlgn val="ctr"/>
        <c:lblOffset val="100"/>
        <c:noMultiLvlLbl val="0"/>
      </c:catAx>
      <c:valAx>
        <c:axId val="30291680"/>
        <c:scaling>
          <c:orientation val="minMax"/>
        </c:scaling>
        <c:delete val="0"/>
        <c:axPos val="b"/>
        <c:majorGridlines>
          <c:spPr>
            <a:ln w="9525" cap="flat" cmpd="sng" algn="ctr">
              <a:noFill/>
              <a:round/>
            </a:ln>
            <a:effectLst/>
          </c:spPr>
        </c:majorGridlines>
        <c:numFmt formatCode="0%" sourceLinked="1"/>
        <c:majorTickMark val="out"/>
        <c:minorTickMark val="none"/>
        <c:tickLblPos val="nextTo"/>
        <c:spPr>
          <a:noFill/>
          <a:ln>
            <a:solidFill>
              <a:schemeClr val="accent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0367856"/>
        <c:crosses val="max"/>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xdr:col>
      <xdr:colOff>0</xdr:colOff>
      <xdr:row>1</xdr:row>
      <xdr:rowOff>0</xdr:rowOff>
    </xdr:from>
    <xdr:to>
      <xdr:col>10</xdr:col>
      <xdr:colOff>499111</xdr:colOff>
      <xdr:row>26</xdr:row>
      <xdr:rowOff>118110</xdr:rowOff>
    </xdr:to>
    <xdr:graphicFrame macro="">
      <xdr:nvGraphicFramePr>
        <xdr:cNvPr id="4" name="Chart 3">
          <a:extLst>
            <a:ext uri="{FF2B5EF4-FFF2-40B4-BE49-F238E27FC236}">
              <a16:creationId xmlns:a16="http://schemas.microsoft.com/office/drawing/2014/main" id="{D04EA83D-91DF-4FAC-B06F-8642446FA60A}"/>
            </a:ext>
          </a:extLst>
        </xdr:cNvPr>
        <xdr:cNvGraphicFramePr>
          <a:graphicFrameLocks noChangeAspect="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0</xdr:rowOff>
    </xdr:from>
    <xdr:to>
      <xdr:col>9</xdr:col>
      <xdr:colOff>529770</xdr:colOff>
      <xdr:row>21</xdr:row>
      <xdr:rowOff>19958</xdr:rowOff>
    </xdr:to>
    <xdr:graphicFrame macro="">
      <xdr:nvGraphicFramePr>
        <xdr:cNvPr id="3" name="Chart 2">
          <a:extLst>
            <a:ext uri="{FF2B5EF4-FFF2-40B4-BE49-F238E27FC236}">
              <a16:creationId xmlns:a16="http://schemas.microsoft.com/office/drawing/2014/main" id="{822A673C-824F-405B-8F95-231144BD40C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https://unioxfordnexus-my.sharepoint.com/personal/worc2294_ox_ac_uk/Documents/Documents/Papers/TCDBiometry%20paper/Biometry%20SR%20data..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C:\Users\aself\OneDrive%20-%20Nexus365\Documents\Papers\Biometry%20SR\Biometry%20SR%20data%20LATES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ta"/>
      <sheetName val="CS"/>
      <sheetName val="Long"/>
      <sheetName val="Sheet1"/>
      <sheetName val="Table X Study characteristics"/>
      <sheetName val="SupRoB sco"/>
      <sheetName val="Top 4 table"/>
      <sheetName val="CRL dating"/>
      <sheetName val="Dating"/>
      <sheetName val="Formulas for testing"/>
      <sheetName val="Risk of Bias."/>
      <sheetName val="Risk tally"/>
      <sheetName val="CI differences"/>
      <sheetName val="Formula numbers"/>
      <sheetName val="Formula numbers 2"/>
      <sheetName val="Rejected"/>
    </sheetNames>
    <sheetDataSet>
      <sheetData sheetId="0" refreshError="1"/>
      <sheetData sheetId="1" refreshError="1"/>
      <sheetData sheetId="2" refreshError="1"/>
      <sheetData sheetId="3" refreshError="1"/>
      <sheetData sheetId="4" refreshError="1">
        <row r="43">
          <cell r="AD43">
            <v>65.517241379310349</v>
          </cell>
        </row>
        <row r="95">
          <cell r="J95">
            <v>26</v>
          </cell>
        </row>
        <row r="97">
          <cell r="J97">
            <v>5</v>
          </cell>
        </row>
        <row r="98">
          <cell r="J98">
            <v>2</v>
          </cell>
        </row>
      </sheetData>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tandard dev"/>
      <sheetName val="Formulas"/>
      <sheetName val="Data"/>
      <sheetName val="CS"/>
      <sheetName val="Long"/>
      <sheetName val="Table X Study characteristi (2)"/>
      <sheetName val="Table X Study characteristics"/>
      <sheetName val="RoBSco"/>
      <sheetName val="Top 10"/>
      <sheetName val="CRL dating"/>
      <sheetName val="Dating"/>
      <sheetName val="Risk of Bias."/>
      <sheetName val="Risk tally"/>
      <sheetName val="CI differences"/>
      <sheetName val="Formulas for testing"/>
    </sheetNames>
    <sheetDataSet>
      <sheetData sheetId="0"/>
      <sheetData sheetId="1"/>
      <sheetData sheetId="2">
        <row r="193">
          <cell r="BQ193" t="str">
            <v>Standardization</v>
          </cell>
          <cell r="BR193" t="str">
            <v>Blinding (sonographer to measurements)</v>
          </cell>
          <cell r="BS193" t="str">
            <v>Image storing</v>
          </cell>
          <cell r="BT193" t="str">
            <v>Image review</v>
          </cell>
          <cell r="BU193" t="str">
            <v>Image score</v>
          </cell>
          <cell r="BV193" t="str">
            <v>Intrasobserver variation</v>
          </cell>
          <cell r="BW193" t="str">
            <v>Interobserver variation</v>
          </cell>
        </row>
        <row r="194">
          <cell r="BQ194">
            <v>9</v>
          </cell>
          <cell r="BR194">
            <v>17</v>
          </cell>
          <cell r="BS194">
            <v>18</v>
          </cell>
          <cell r="BT194">
            <v>13</v>
          </cell>
          <cell r="BU194">
            <v>4</v>
          </cell>
          <cell r="BV194">
            <v>16</v>
          </cell>
          <cell r="BW194">
            <v>13</v>
          </cell>
        </row>
        <row r="195">
          <cell r="BQ195">
            <v>88</v>
          </cell>
          <cell r="BR195">
            <v>80</v>
          </cell>
          <cell r="BS195">
            <v>79</v>
          </cell>
          <cell r="BT195">
            <v>84</v>
          </cell>
          <cell r="BU195">
            <v>93</v>
          </cell>
          <cell r="BV195">
            <v>81</v>
          </cell>
          <cell r="BW195">
            <v>84</v>
          </cell>
        </row>
      </sheetData>
      <sheetData sheetId="3"/>
      <sheetData sheetId="4"/>
      <sheetData sheetId="5"/>
      <sheetData sheetId="6">
        <row r="134">
          <cell r="I134" t="str">
            <v>Biparietal diameter*</v>
          </cell>
          <cell r="J134">
            <v>44</v>
          </cell>
        </row>
        <row r="135">
          <cell r="I135" t="str">
            <v>Femur length</v>
          </cell>
          <cell r="J135">
            <v>44</v>
          </cell>
        </row>
        <row r="136">
          <cell r="I136" t="str">
            <v>Head circumference</v>
          </cell>
          <cell r="J136">
            <v>31</v>
          </cell>
        </row>
        <row r="137">
          <cell r="I137" t="str">
            <v>Abdominal circumference</v>
          </cell>
          <cell r="J137">
            <v>29</v>
          </cell>
        </row>
        <row r="138">
          <cell r="I138" t="str">
            <v>Transcerebellar diameter</v>
          </cell>
          <cell r="J138">
            <v>15</v>
          </cell>
        </row>
        <row r="139">
          <cell r="I139" t="str">
            <v>Mean kidney length</v>
          </cell>
          <cell r="J139">
            <v>8</v>
          </cell>
        </row>
        <row r="140">
          <cell r="I140" t="str">
            <v>Occipito frontal diameter</v>
          </cell>
          <cell r="J140">
            <v>4</v>
          </cell>
        </row>
        <row r="141">
          <cell r="I141" t="str">
            <v>Placental thickness</v>
          </cell>
          <cell r="J141">
            <v>4</v>
          </cell>
        </row>
        <row r="142">
          <cell r="I142" t="str">
            <v>Tibia length</v>
          </cell>
          <cell r="J142">
            <v>4</v>
          </cell>
        </row>
        <row r="143">
          <cell r="I143" t="str">
            <v>Foot length</v>
          </cell>
          <cell r="J143">
            <v>3</v>
          </cell>
        </row>
        <row r="144">
          <cell r="I144" t="str">
            <v>Symphysio fundal height</v>
          </cell>
          <cell r="J144">
            <v>3</v>
          </cell>
        </row>
        <row r="145">
          <cell r="I145" t="str">
            <v>Binoccular distance</v>
          </cell>
          <cell r="J145">
            <v>3</v>
          </cell>
        </row>
        <row r="146">
          <cell r="I146" t="str">
            <v>Sacral length</v>
          </cell>
          <cell r="J146">
            <v>3</v>
          </cell>
        </row>
        <row r="147">
          <cell r="I147" t="str">
            <v>Abdominal diameter</v>
          </cell>
          <cell r="J147">
            <v>2</v>
          </cell>
        </row>
        <row r="148">
          <cell r="I148" t="str">
            <v>Umbilical cord diameter</v>
          </cell>
          <cell r="J148">
            <v>2</v>
          </cell>
        </row>
        <row r="149">
          <cell r="I149" t="str">
            <v>Clavicle length</v>
          </cell>
          <cell r="J149">
            <v>2</v>
          </cell>
        </row>
        <row r="150">
          <cell r="I150" t="str">
            <v>Right kidney length</v>
          </cell>
          <cell r="J150">
            <v>2</v>
          </cell>
        </row>
        <row r="151">
          <cell r="I151" t="str">
            <v>Left kidney length</v>
          </cell>
          <cell r="J151">
            <v>2</v>
          </cell>
        </row>
        <row r="152">
          <cell r="I152" t="str">
            <v>Iliac length</v>
          </cell>
          <cell r="J152">
            <v>1</v>
          </cell>
        </row>
        <row r="153">
          <cell r="I153" t="str">
            <v>Ischial length</v>
          </cell>
          <cell r="J153">
            <v>1</v>
          </cell>
        </row>
        <row r="154">
          <cell r="I154" t="str">
            <v>Cerebellar antero-posterior diameter</v>
          </cell>
          <cell r="J154">
            <v>1</v>
          </cell>
        </row>
        <row r="155">
          <cell r="I155" t="str">
            <v>Mean kidney transverse diameter</v>
          </cell>
          <cell r="J155">
            <v>1</v>
          </cell>
        </row>
        <row r="156">
          <cell r="I156" t="str">
            <v>Mean kidney antero posterior diameter</v>
          </cell>
          <cell r="J156">
            <v>1</v>
          </cell>
        </row>
        <row r="157">
          <cell r="I157" t="str">
            <v>Fibula length</v>
          </cell>
          <cell r="J157">
            <v>1</v>
          </cell>
        </row>
        <row r="158">
          <cell r="I158" t="str">
            <v>Scapular length</v>
          </cell>
          <cell r="J158">
            <v>1</v>
          </cell>
        </row>
        <row r="159">
          <cell r="I159" t="str">
            <v>Humerus length</v>
          </cell>
          <cell r="J159">
            <v>1</v>
          </cell>
        </row>
      </sheetData>
      <sheetData sheetId="7"/>
      <sheetData sheetId="8"/>
      <sheetData sheetId="9"/>
      <sheetData sheetId="10"/>
      <sheetData sheetId="11"/>
      <sheetData sheetId="12"/>
      <sheetData sheetId="13"/>
      <sheetData sheetId="1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29C549-6247-48A8-A597-264785A5DDD3}">
  <sheetPr>
    <pageSetUpPr fitToPage="1"/>
  </sheetPr>
  <dimension ref="A1:C50"/>
  <sheetViews>
    <sheetView workbookViewId="0">
      <selection activeCell="C2" sqref="C2"/>
    </sheetView>
  </sheetViews>
  <sheetFormatPr defaultRowHeight="15" x14ac:dyDescent="0.25"/>
  <cols>
    <col min="1" max="1" width="36" customWidth="1"/>
    <col min="2" max="2" width="44.7109375" customWidth="1"/>
    <col min="3" max="3" width="44.28515625" customWidth="1"/>
  </cols>
  <sheetData>
    <row r="1" spans="1:3" ht="15.75" thickBot="1" x14ac:dyDescent="0.3">
      <c r="A1" s="43" t="s">
        <v>0</v>
      </c>
      <c r="B1" s="44" t="s">
        <v>1</v>
      </c>
      <c r="C1" s="44" t="s">
        <v>2</v>
      </c>
    </row>
    <row r="2" spans="1:3" ht="15.75" thickBot="1" x14ac:dyDescent="0.3">
      <c r="A2" s="45" t="s">
        <v>3</v>
      </c>
      <c r="B2" s="46"/>
      <c r="C2" s="46"/>
    </row>
    <row r="3" spans="1:3" ht="26.25" thickBot="1" x14ac:dyDescent="0.3">
      <c r="A3" s="42" t="s">
        <v>4</v>
      </c>
      <c r="B3" s="47" t="s">
        <v>5</v>
      </c>
      <c r="C3" s="47" t="s">
        <v>6</v>
      </c>
    </row>
    <row r="4" spans="1:3" ht="64.5" thickBot="1" x14ac:dyDescent="0.3">
      <c r="A4" s="42" t="s">
        <v>7</v>
      </c>
      <c r="B4" s="47" t="s">
        <v>8</v>
      </c>
      <c r="C4" s="47" t="s">
        <v>9</v>
      </c>
    </row>
    <row r="5" spans="1:3" ht="39" thickBot="1" x14ac:dyDescent="0.3">
      <c r="A5" s="42" t="s">
        <v>10</v>
      </c>
      <c r="B5" s="47" t="s">
        <v>11</v>
      </c>
      <c r="C5" s="47" t="s">
        <v>12</v>
      </c>
    </row>
    <row r="6" spans="1:3" ht="48.6" customHeight="1" x14ac:dyDescent="0.25">
      <c r="A6" s="66" t="s">
        <v>13</v>
      </c>
      <c r="B6" s="48" t="s">
        <v>14</v>
      </c>
      <c r="C6" s="48" t="s">
        <v>15</v>
      </c>
    </row>
    <row r="7" spans="1:3" ht="26.25" thickBot="1" x14ac:dyDescent="0.3">
      <c r="A7" s="68"/>
      <c r="B7" s="47" t="s">
        <v>16</v>
      </c>
      <c r="C7" s="47" t="s">
        <v>17</v>
      </c>
    </row>
    <row r="8" spans="1:3" ht="63.75" x14ac:dyDescent="0.25">
      <c r="A8" s="49" t="s">
        <v>18</v>
      </c>
      <c r="B8" s="50" t="s">
        <v>19</v>
      </c>
      <c r="C8" s="51" t="s">
        <v>20</v>
      </c>
    </row>
    <row r="9" spans="1:3" x14ac:dyDescent="0.25">
      <c r="A9" s="52"/>
      <c r="B9" s="53" t="s">
        <v>193</v>
      </c>
      <c r="C9" s="52"/>
    </row>
    <row r="10" spans="1:3" x14ac:dyDescent="0.25">
      <c r="A10" s="52"/>
      <c r="B10" s="53" t="s">
        <v>21</v>
      </c>
      <c r="C10" s="52"/>
    </row>
    <row r="11" spans="1:3" ht="25.5" x14ac:dyDescent="0.25">
      <c r="A11" s="52"/>
      <c r="B11" s="53" t="s">
        <v>22</v>
      </c>
      <c r="C11" s="52" t="s">
        <v>23</v>
      </c>
    </row>
    <row r="12" spans="1:3" x14ac:dyDescent="0.25">
      <c r="A12" s="52"/>
      <c r="B12" s="53" t="s">
        <v>24</v>
      </c>
      <c r="C12" s="52" t="s">
        <v>25</v>
      </c>
    </row>
    <row r="13" spans="1:3" ht="51" x14ac:dyDescent="0.25">
      <c r="A13" s="52"/>
      <c r="B13" s="53" t="s">
        <v>26</v>
      </c>
      <c r="C13" s="52" t="s">
        <v>27</v>
      </c>
    </row>
    <row r="14" spans="1:3" ht="15.75" thickBot="1" x14ac:dyDescent="0.3">
      <c r="A14" s="52"/>
      <c r="B14" s="53" t="s">
        <v>28</v>
      </c>
      <c r="C14" s="52"/>
    </row>
    <row r="15" spans="1:3" ht="26.25" thickBot="1" x14ac:dyDescent="0.3">
      <c r="A15" s="54" t="s">
        <v>29</v>
      </c>
      <c r="B15" s="55" t="s">
        <v>30</v>
      </c>
      <c r="C15" s="55" t="s">
        <v>31</v>
      </c>
    </row>
    <row r="16" spans="1:3" ht="51.75" thickBot="1" x14ac:dyDescent="0.3">
      <c r="A16" s="42" t="s">
        <v>32</v>
      </c>
      <c r="B16" s="47" t="s">
        <v>33</v>
      </c>
      <c r="C16" s="47" t="s">
        <v>34</v>
      </c>
    </row>
    <row r="17" spans="1:3" x14ac:dyDescent="0.25">
      <c r="A17" s="69" t="s">
        <v>35</v>
      </c>
      <c r="B17" s="56" t="s">
        <v>36</v>
      </c>
      <c r="C17" s="72" t="s">
        <v>37</v>
      </c>
    </row>
    <row r="18" spans="1:3" ht="30" x14ac:dyDescent="0.25">
      <c r="A18" s="70"/>
      <c r="B18" s="57" t="s">
        <v>38</v>
      </c>
      <c r="C18" s="73"/>
    </row>
    <row r="19" spans="1:3" x14ac:dyDescent="0.25">
      <c r="A19" s="70"/>
      <c r="B19" s="57" t="s">
        <v>39</v>
      </c>
      <c r="C19" s="73"/>
    </row>
    <row r="20" spans="1:3" ht="15.75" thickBot="1" x14ac:dyDescent="0.3">
      <c r="A20" s="71"/>
      <c r="B20" s="58" t="s">
        <v>40</v>
      </c>
      <c r="C20" s="74"/>
    </row>
    <row r="21" spans="1:3" ht="44.45" customHeight="1" x14ac:dyDescent="0.25">
      <c r="A21" s="66" t="s">
        <v>41</v>
      </c>
      <c r="B21" s="66" t="s">
        <v>42</v>
      </c>
      <c r="C21" s="48" t="s">
        <v>43</v>
      </c>
    </row>
    <row r="22" spans="1:3" ht="15.75" thickBot="1" x14ac:dyDescent="0.3">
      <c r="A22" s="68"/>
      <c r="B22" s="68"/>
      <c r="C22" s="47" t="s">
        <v>44</v>
      </c>
    </row>
    <row r="23" spans="1:3" ht="26.25" thickBot="1" x14ac:dyDescent="0.3">
      <c r="A23" s="42" t="s">
        <v>45</v>
      </c>
      <c r="B23" s="47" t="s">
        <v>46</v>
      </c>
      <c r="C23" s="47" t="s">
        <v>196</v>
      </c>
    </row>
    <row r="24" spans="1:3" ht="15.75" thickBot="1" x14ac:dyDescent="0.3">
      <c r="A24" s="45" t="s">
        <v>47</v>
      </c>
      <c r="B24" s="47"/>
      <c r="C24" s="47"/>
    </row>
    <row r="25" spans="1:3" ht="51.75" thickBot="1" x14ac:dyDescent="0.3">
      <c r="A25" s="42" t="s">
        <v>48</v>
      </c>
      <c r="B25" s="47" t="s">
        <v>49</v>
      </c>
      <c r="C25" s="47" t="s">
        <v>197</v>
      </c>
    </row>
    <row r="26" spans="1:3" ht="26.25" thickBot="1" x14ac:dyDescent="0.3">
      <c r="A26" s="42" t="s">
        <v>50</v>
      </c>
      <c r="B26" s="47" t="s">
        <v>51</v>
      </c>
      <c r="C26" s="47" t="s">
        <v>52</v>
      </c>
    </row>
    <row r="27" spans="1:3" ht="39" thickBot="1" x14ac:dyDescent="0.3">
      <c r="A27" s="42" t="s">
        <v>53</v>
      </c>
      <c r="B27" s="47" t="s">
        <v>54</v>
      </c>
      <c r="C27" s="47" t="s">
        <v>55</v>
      </c>
    </row>
    <row r="28" spans="1:3" ht="28.15" customHeight="1" thickBot="1" x14ac:dyDescent="0.3">
      <c r="A28" s="42" t="s">
        <v>56</v>
      </c>
      <c r="B28" s="47" t="s">
        <v>57</v>
      </c>
      <c r="C28" s="47" t="s">
        <v>58</v>
      </c>
    </row>
    <row r="29" spans="1:3" ht="26.25" thickBot="1" x14ac:dyDescent="0.3">
      <c r="A29" s="42" t="s">
        <v>59</v>
      </c>
      <c r="B29" s="47" t="s">
        <v>60</v>
      </c>
      <c r="C29" s="47" t="s">
        <v>61</v>
      </c>
    </row>
    <row r="30" spans="1:3" ht="39" thickBot="1" x14ac:dyDescent="0.3">
      <c r="A30" s="42" t="s">
        <v>62</v>
      </c>
      <c r="B30" s="47" t="s">
        <v>194</v>
      </c>
      <c r="C30" s="47" t="s">
        <v>63</v>
      </c>
    </row>
    <row r="31" spans="1:3" ht="26.25" thickBot="1" x14ac:dyDescent="0.3">
      <c r="A31" s="42" t="s">
        <v>64</v>
      </c>
      <c r="B31" s="47" t="s">
        <v>65</v>
      </c>
      <c r="C31" s="47" t="s">
        <v>66</v>
      </c>
    </row>
    <row r="32" spans="1:3" ht="26.25" thickBot="1" x14ac:dyDescent="0.3">
      <c r="A32" s="42" t="s">
        <v>67</v>
      </c>
      <c r="B32" s="47" t="s">
        <v>195</v>
      </c>
      <c r="C32" s="47" t="s">
        <v>68</v>
      </c>
    </row>
    <row r="33" spans="1:3" ht="39" thickBot="1" x14ac:dyDescent="0.3">
      <c r="A33" s="42" t="s">
        <v>69</v>
      </c>
      <c r="B33" s="47" t="s">
        <v>70</v>
      </c>
      <c r="C33" s="47" t="s">
        <v>71</v>
      </c>
    </row>
    <row r="34" spans="1:3" ht="15.75" thickBot="1" x14ac:dyDescent="0.3">
      <c r="A34" s="45" t="s">
        <v>72</v>
      </c>
      <c r="B34" s="47"/>
      <c r="C34" s="47"/>
    </row>
    <row r="35" spans="1:3" ht="39" thickBot="1" x14ac:dyDescent="0.3">
      <c r="A35" s="42" t="s">
        <v>73</v>
      </c>
      <c r="B35" s="47" t="s">
        <v>74</v>
      </c>
      <c r="C35" s="47" t="s">
        <v>75</v>
      </c>
    </row>
    <row r="36" spans="1:3" ht="26.25" thickBot="1" x14ac:dyDescent="0.3">
      <c r="A36" s="42" t="s">
        <v>76</v>
      </c>
      <c r="B36" s="47" t="s">
        <v>77</v>
      </c>
      <c r="C36" s="47" t="s">
        <v>78</v>
      </c>
    </row>
    <row r="37" spans="1:3" ht="26.25" thickBot="1" x14ac:dyDescent="0.3">
      <c r="A37" s="42" t="s">
        <v>79</v>
      </c>
      <c r="B37" s="47" t="s">
        <v>80</v>
      </c>
      <c r="C37" s="47" t="s">
        <v>81</v>
      </c>
    </row>
    <row r="38" spans="1:3" ht="15.75" thickBot="1" x14ac:dyDescent="0.3">
      <c r="A38" s="42" t="s">
        <v>82</v>
      </c>
      <c r="B38" s="47" t="s">
        <v>83</v>
      </c>
      <c r="C38" s="47" t="s">
        <v>84</v>
      </c>
    </row>
    <row r="39" spans="1:3" ht="26.25" thickBot="1" x14ac:dyDescent="0.3">
      <c r="A39" s="42" t="s">
        <v>198</v>
      </c>
      <c r="B39" s="47" t="s">
        <v>83</v>
      </c>
      <c r="C39" s="47" t="s">
        <v>85</v>
      </c>
    </row>
    <row r="40" spans="1:3" ht="64.5" thickBot="1" x14ac:dyDescent="0.3">
      <c r="A40" s="42" t="s">
        <v>86</v>
      </c>
      <c r="B40" s="47" t="s">
        <v>87</v>
      </c>
      <c r="C40" s="47" t="s">
        <v>88</v>
      </c>
    </row>
    <row r="41" spans="1:3" ht="26.25" thickBot="1" x14ac:dyDescent="0.3">
      <c r="A41" s="42" t="s">
        <v>89</v>
      </c>
      <c r="B41" s="47" t="s">
        <v>191</v>
      </c>
      <c r="C41" s="47" t="s">
        <v>192</v>
      </c>
    </row>
    <row r="42" spans="1:3" ht="26.25" thickBot="1" x14ac:dyDescent="0.3">
      <c r="A42" s="42" t="s">
        <v>90</v>
      </c>
      <c r="B42" s="47" t="s">
        <v>91</v>
      </c>
      <c r="C42" s="47" t="s">
        <v>92</v>
      </c>
    </row>
    <row r="43" spans="1:3" x14ac:dyDescent="0.25">
      <c r="A43" s="66" t="s">
        <v>93</v>
      </c>
      <c r="B43" s="48" t="s">
        <v>94</v>
      </c>
      <c r="C43" s="66" t="s">
        <v>95</v>
      </c>
    </row>
    <row r="44" spans="1:3" ht="25.5" x14ac:dyDescent="0.25">
      <c r="A44" s="67"/>
      <c r="B44" s="48" t="s">
        <v>96</v>
      </c>
      <c r="C44" s="67"/>
    </row>
    <row r="45" spans="1:3" ht="15.75" thickBot="1" x14ac:dyDescent="0.3">
      <c r="A45" s="68"/>
      <c r="B45" s="47" t="s">
        <v>97</v>
      </c>
      <c r="C45" s="68"/>
    </row>
    <row r="46" spans="1:3" ht="39" thickBot="1" x14ac:dyDescent="0.3">
      <c r="A46" s="42" t="s">
        <v>98</v>
      </c>
      <c r="B46" s="47" t="s">
        <v>99</v>
      </c>
      <c r="C46" s="47" t="s">
        <v>100</v>
      </c>
    </row>
    <row r="47" spans="1:3" ht="39" thickBot="1" x14ac:dyDescent="0.3">
      <c r="A47" s="42" t="s">
        <v>101</v>
      </c>
      <c r="B47" s="47" t="s">
        <v>83</v>
      </c>
      <c r="C47" s="47" t="s">
        <v>84</v>
      </c>
    </row>
    <row r="50" spans="1:1" x14ac:dyDescent="0.25">
      <c r="A50" s="1"/>
    </row>
  </sheetData>
  <mergeCells count="7">
    <mergeCell ref="A43:A45"/>
    <mergeCell ref="C43:C45"/>
    <mergeCell ref="A6:A7"/>
    <mergeCell ref="A17:A20"/>
    <mergeCell ref="C17:C20"/>
    <mergeCell ref="A21:A22"/>
    <mergeCell ref="B21:B22"/>
  </mergeCells>
  <pageMargins left="0.23622047244094491" right="0.23622047244094491" top="0.39370078740157483" bottom="0.15748031496062992" header="0.31496062992125984" footer="0.31496062992125984"/>
  <pageSetup paperSize="9"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8817F2-F1EC-48BF-B6E0-84F07075C48D}">
  <dimension ref="A1:AJ103"/>
  <sheetViews>
    <sheetView tabSelected="1" workbookViewId="0">
      <pane ySplit="2" topLeftCell="A82" activePane="bottomLeft" state="frozen"/>
      <selection pane="bottomLeft" activeCell="AF94" sqref="AF94"/>
    </sheetView>
  </sheetViews>
  <sheetFormatPr defaultRowHeight="15" x14ac:dyDescent="0.25"/>
  <cols>
    <col min="1" max="1" width="24.42578125" customWidth="1"/>
    <col min="2" max="3" width="2.7109375" customWidth="1"/>
    <col min="4" max="5" width="4" customWidth="1"/>
    <col min="6" max="23" width="2.7109375" customWidth="1"/>
    <col min="24" max="24" width="4" customWidth="1"/>
    <col min="25" max="31" width="2.7109375" customWidth="1"/>
  </cols>
  <sheetData>
    <row r="1" spans="1:36" ht="30.75" thickBot="1" x14ac:dyDescent="0.3">
      <c r="A1" s="5" t="s">
        <v>102</v>
      </c>
      <c r="B1" s="6">
        <v>1.1000000000000001</v>
      </c>
      <c r="C1" s="7">
        <v>1.2</v>
      </c>
      <c r="D1" s="7" t="s">
        <v>181</v>
      </c>
      <c r="E1" s="7" t="s">
        <v>180</v>
      </c>
      <c r="F1" s="7">
        <v>1.4</v>
      </c>
      <c r="G1" s="7">
        <v>1.5</v>
      </c>
      <c r="H1" s="7">
        <v>1.6</v>
      </c>
      <c r="I1" s="7">
        <v>1.7</v>
      </c>
      <c r="J1" s="7">
        <v>1.8</v>
      </c>
      <c r="K1" s="7">
        <v>1.9</v>
      </c>
      <c r="L1" s="7">
        <v>2.1</v>
      </c>
      <c r="M1" s="7">
        <v>2.2000000000000002</v>
      </c>
      <c r="N1" s="7">
        <v>2.2999999999999998</v>
      </c>
      <c r="O1" s="7">
        <v>2.4</v>
      </c>
      <c r="P1" s="7">
        <v>2.5</v>
      </c>
      <c r="Q1" s="7">
        <v>2.6</v>
      </c>
      <c r="R1" s="7">
        <v>2.7</v>
      </c>
      <c r="S1" s="7">
        <v>2.8</v>
      </c>
      <c r="T1" s="7">
        <v>2.9</v>
      </c>
      <c r="U1" s="7">
        <v>3.1</v>
      </c>
      <c r="V1" s="7">
        <v>3.2</v>
      </c>
      <c r="W1" s="7">
        <v>3.3</v>
      </c>
      <c r="X1" s="7">
        <v>3.4</v>
      </c>
      <c r="Y1" s="7">
        <v>3.5</v>
      </c>
      <c r="Z1" s="7">
        <v>3.6</v>
      </c>
      <c r="AA1" s="7">
        <v>3.7</v>
      </c>
      <c r="AB1" s="7">
        <v>3.8</v>
      </c>
      <c r="AC1" s="7">
        <v>3.9</v>
      </c>
      <c r="AD1" s="8" t="s">
        <v>179</v>
      </c>
      <c r="AE1" s="7">
        <v>3.11</v>
      </c>
      <c r="AF1" s="9" t="s">
        <v>178</v>
      </c>
      <c r="AG1" s="59" t="s">
        <v>177</v>
      </c>
      <c r="AH1" s="60"/>
      <c r="AI1" s="60"/>
      <c r="AJ1" s="60"/>
    </row>
    <row r="2" spans="1:36" s="2" customFormat="1" x14ac:dyDescent="0.25">
      <c r="A2" s="11" t="s">
        <v>107</v>
      </c>
      <c r="B2" s="12" t="s">
        <v>189</v>
      </c>
      <c r="C2" s="13" t="s">
        <v>189</v>
      </c>
      <c r="D2" s="13" t="s">
        <v>189</v>
      </c>
      <c r="E2" s="13" t="s">
        <v>189</v>
      </c>
      <c r="F2" s="13" t="s">
        <v>189</v>
      </c>
      <c r="G2" s="13" t="s">
        <v>189</v>
      </c>
      <c r="H2" s="13" t="s">
        <v>189</v>
      </c>
      <c r="I2" s="13" t="s">
        <v>189</v>
      </c>
      <c r="J2" s="13" t="s">
        <v>189</v>
      </c>
      <c r="K2" s="13" t="s">
        <v>189</v>
      </c>
      <c r="L2" s="13" t="s">
        <v>189</v>
      </c>
      <c r="M2" s="13" t="s">
        <v>110</v>
      </c>
      <c r="N2" s="13" t="s">
        <v>189</v>
      </c>
      <c r="O2" s="13" t="s">
        <v>189</v>
      </c>
      <c r="P2" s="13" t="s">
        <v>189</v>
      </c>
      <c r="Q2" s="13" t="s">
        <v>110</v>
      </c>
      <c r="R2" s="13" t="s">
        <v>189</v>
      </c>
      <c r="S2" s="13" t="s">
        <v>189</v>
      </c>
      <c r="T2" s="13" t="s">
        <v>189</v>
      </c>
      <c r="U2" s="13" t="s">
        <v>189</v>
      </c>
      <c r="V2" s="13" t="s">
        <v>189</v>
      </c>
      <c r="W2" s="13" t="s">
        <v>110</v>
      </c>
      <c r="X2" s="13" t="s">
        <v>110</v>
      </c>
      <c r="Y2" s="13" t="s">
        <v>189</v>
      </c>
      <c r="Z2" s="13" t="s">
        <v>110</v>
      </c>
      <c r="AA2" s="13" t="s">
        <v>189</v>
      </c>
      <c r="AB2" s="13" t="s">
        <v>189</v>
      </c>
      <c r="AC2" s="13" t="s">
        <v>189</v>
      </c>
      <c r="AD2" s="13" t="s">
        <v>189</v>
      </c>
      <c r="AE2" s="14" t="s">
        <v>189</v>
      </c>
      <c r="AF2" s="15">
        <f t="shared" ref="AF2:AF17" si="0">COUNTIF(B2:AE2, "L")</f>
        <v>5</v>
      </c>
      <c r="AG2" s="61">
        <f t="shared" ref="AG2:AG17" si="1">AF2/29</f>
        <v>0.17241379310344829</v>
      </c>
      <c r="AH2" s="10"/>
      <c r="AI2" s="10"/>
      <c r="AJ2" s="10"/>
    </row>
    <row r="3" spans="1:36" x14ac:dyDescent="0.25">
      <c r="A3" s="16" t="s">
        <v>108</v>
      </c>
      <c r="B3" s="17" t="s">
        <v>110</v>
      </c>
      <c r="C3" s="18" t="s">
        <v>189</v>
      </c>
      <c r="D3" s="18" t="s">
        <v>110</v>
      </c>
      <c r="E3" s="19" t="s">
        <v>190</v>
      </c>
      <c r="F3" s="18" t="s">
        <v>189</v>
      </c>
      <c r="G3" s="18" t="s">
        <v>110</v>
      </c>
      <c r="H3" s="18" t="s">
        <v>189</v>
      </c>
      <c r="I3" s="18" t="s">
        <v>189</v>
      </c>
      <c r="J3" s="18" t="s">
        <v>189</v>
      </c>
      <c r="K3" s="20" t="s">
        <v>189</v>
      </c>
      <c r="L3" s="20" t="s">
        <v>110</v>
      </c>
      <c r="M3" s="18" t="s">
        <v>110</v>
      </c>
      <c r="N3" s="18" t="s">
        <v>189</v>
      </c>
      <c r="O3" s="18" t="s">
        <v>189</v>
      </c>
      <c r="P3" s="18" t="s">
        <v>110</v>
      </c>
      <c r="Q3" s="18" t="s">
        <v>110</v>
      </c>
      <c r="R3" s="18" t="s">
        <v>189</v>
      </c>
      <c r="S3" s="18" t="s">
        <v>189</v>
      </c>
      <c r="T3" s="18" t="s">
        <v>189</v>
      </c>
      <c r="U3" s="18" t="s">
        <v>189</v>
      </c>
      <c r="V3" s="18" t="s">
        <v>189</v>
      </c>
      <c r="W3" s="18" t="s">
        <v>110</v>
      </c>
      <c r="X3" s="18" t="s">
        <v>110</v>
      </c>
      <c r="Y3" s="18" t="s">
        <v>189</v>
      </c>
      <c r="Z3" s="18" t="s">
        <v>110</v>
      </c>
      <c r="AA3" s="18" t="s">
        <v>189</v>
      </c>
      <c r="AB3" s="18" t="s">
        <v>189</v>
      </c>
      <c r="AC3" s="18" t="s">
        <v>189</v>
      </c>
      <c r="AD3" s="18" t="s">
        <v>189</v>
      </c>
      <c r="AE3" s="18" t="s">
        <v>189</v>
      </c>
      <c r="AF3" s="19">
        <f t="shared" si="0"/>
        <v>10</v>
      </c>
      <c r="AG3" s="62">
        <f t="shared" si="1"/>
        <v>0.34482758620689657</v>
      </c>
      <c r="AH3" s="10"/>
      <c r="AI3" s="10"/>
      <c r="AJ3" s="10"/>
    </row>
    <row r="4" spans="1:36" x14ac:dyDescent="0.25">
      <c r="A4" s="16" t="s">
        <v>109</v>
      </c>
      <c r="B4" s="21" t="s">
        <v>110</v>
      </c>
      <c r="C4" s="20" t="s">
        <v>189</v>
      </c>
      <c r="D4" s="19" t="s">
        <v>190</v>
      </c>
      <c r="E4" s="20" t="s">
        <v>189</v>
      </c>
      <c r="F4" s="20" t="s">
        <v>189</v>
      </c>
      <c r="G4" s="20" t="s">
        <v>189</v>
      </c>
      <c r="H4" s="20" t="s">
        <v>189</v>
      </c>
      <c r="I4" s="20" t="s">
        <v>189</v>
      </c>
      <c r="J4" s="20" t="s">
        <v>189</v>
      </c>
      <c r="K4" s="20" t="s">
        <v>189</v>
      </c>
      <c r="L4" s="20" t="s">
        <v>189</v>
      </c>
      <c r="M4" s="20" t="s">
        <v>110</v>
      </c>
      <c r="N4" s="20" t="s">
        <v>189</v>
      </c>
      <c r="O4" s="20" t="s">
        <v>189</v>
      </c>
      <c r="P4" s="20" t="s">
        <v>189</v>
      </c>
      <c r="Q4" s="20" t="s">
        <v>189</v>
      </c>
      <c r="R4" s="20" t="s">
        <v>189</v>
      </c>
      <c r="S4" s="20" t="s">
        <v>189</v>
      </c>
      <c r="T4" s="20" t="s">
        <v>189</v>
      </c>
      <c r="U4" s="20" t="s">
        <v>189</v>
      </c>
      <c r="V4" s="20" t="s">
        <v>189</v>
      </c>
      <c r="W4" s="20" t="s">
        <v>110</v>
      </c>
      <c r="X4" s="20" t="s">
        <v>110</v>
      </c>
      <c r="Y4" s="20" t="s">
        <v>110</v>
      </c>
      <c r="Z4" s="20" t="s">
        <v>110</v>
      </c>
      <c r="AA4" s="20" t="s">
        <v>189</v>
      </c>
      <c r="AB4" s="20" t="s">
        <v>189</v>
      </c>
      <c r="AC4" s="20" t="s">
        <v>189</v>
      </c>
      <c r="AD4" s="20" t="s">
        <v>189</v>
      </c>
      <c r="AE4" s="19" t="s">
        <v>189</v>
      </c>
      <c r="AF4" s="19">
        <f t="shared" si="0"/>
        <v>6</v>
      </c>
      <c r="AG4" s="62">
        <f t="shared" si="1"/>
        <v>0.20689655172413793</v>
      </c>
      <c r="AH4" s="10"/>
      <c r="AI4" s="10"/>
      <c r="AJ4" s="10"/>
    </row>
    <row r="5" spans="1:36" x14ac:dyDescent="0.25">
      <c r="A5" s="16" t="s">
        <v>111</v>
      </c>
      <c r="B5" s="21" t="s">
        <v>110</v>
      </c>
      <c r="C5" s="20" t="s">
        <v>189</v>
      </c>
      <c r="D5" s="20" t="s">
        <v>110</v>
      </c>
      <c r="E5" s="19" t="s">
        <v>190</v>
      </c>
      <c r="F5" s="20" t="s">
        <v>189</v>
      </c>
      <c r="G5" s="20" t="s">
        <v>189</v>
      </c>
      <c r="H5" s="20" t="s">
        <v>189</v>
      </c>
      <c r="I5" s="20" t="s">
        <v>189</v>
      </c>
      <c r="J5" s="20" t="s">
        <v>189</v>
      </c>
      <c r="K5" s="20" t="s">
        <v>110</v>
      </c>
      <c r="L5" s="20" t="s">
        <v>110</v>
      </c>
      <c r="M5" s="20" t="s">
        <v>189</v>
      </c>
      <c r="N5" s="20" t="s">
        <v>189</v>
      </c>
      <c r="O5" s="20" t="s">
        <v>189</v>
      </c>
      <c r="P5" s="19" t="s">
        <v>189</v>
      </c>
      <c r="Q5" s="20" t="s">
        <v>110</v>
      </c>
      <c r="R5" s="20" t="s">
        <v>189</v>
      </c>
      <c r="S5" s="20" t="s">
        <v>189</v>
      </c>
      <c r="T5" s="20" t="s">
        <v>189</v>
      </c>
      <c r="U5" s="20" t="s">
        <v>189</v>
      </c>
      <c r="V5" s="20" t="s">
        <v>189</v>
      </c>
      <c r="W5" s="20" t="s">
        <v>110</v>
      </c>
      <c r="X5" s="20" t="s">
        <v>110</v>
      </c>
      <c r="Y5" s="20" t="s">
        <v>189</v>
      </c>
      <c r="Z5" s="20" t="s">
        <v>110</v>
      </c>
      <c r="AA5" s="20" t="s">
        <v>189</v>
      </c>
      <c r="AB5" s="20" t="s">
        <v>189</v>
      </c>
      <c r="AC5" s="20" t="s">
        <v>189</v>
      </c>
      <c r="AD5" s="20" t="s">
        <v>189</v>
      </c>
      <c r="AE5" s="19" t="s">
        <v>189</v>
      </c>
      <c r="AF5" s="19">
        <f t="shared" si="0"/>
        <v>8</v>
      </c>
      <c r="AG5" s="62">
        <f t="shared" si="1"/>
        <v>0.27586206896551724</v>
      </c>
      <c r="AH5" s="10"/>
      <c r="AI5" s="10"/>
      <c r="AJ5" s="10"/>
    </row>
    <row r="6" spans="1:36" x14ac:dyDescent="0.25">
      <c r="A6" s="16" t="s">
        <v>188</v>
      </c>
      <c r="B6" s="23" t="s">
        <v>110</v>
      </c>
      <c r="C6" s="19" t="s">
        <v>189</v>
      </c>
      <c r="D6" s="19" t="s">
        <v>110</v>
      </c>
      <c r="E6" s="19" t="s">
        <v>190</v>
      </c>
      <c r="F6" s="19" t="s">
        <v>189</v>
      </c>
      <c r="G6" s="19" t="s">
        <v>189</v>
      </c>
      <c r="H6" s="19" t="s">
        <v>189</v>
      </c>
      <c r="I6" s="19" t="s">
        <v>189</v>
      </c>
      <c r="J6" s="19" t="s">
        <v>189</v>
      </c>
      <c r="K6" s="19" t="s">
        <v>189</v>
      </c>
      <c r="L6" s="19" t="s">
        <v>110</v>
      </c>
      <c r="M6" s="19" t="s">
        <v>189</v>
      </c>
      <c r="N6" s="19" t="s">
        <v>189</v>
      </c>
      <c r="O6" s="19" t="s">
        <v>189</v>
      </c>
      <c r="P6" s="19" t="s">
        <v>189</v>
      </c>
      <c r="Q6" s="19" t="s">
        <v>110</v>
      </c>
      <c r="R6" s="19" t="s">
        <v>189</v>
      </c>
      <c r="S6" s="19" t="s">
        <v>189</v>
      </c>
      <c r="T6" s="19" t="s">
        <v>189</v>
      </c>
      <c r="U6" s="19" t="s">
        <v>189</v>
      </c>
      <c r="V6" s="19" t="s">
        <v>189</v>
      </c>
      <c r="W6" s="19" t="s">
        <v>110</v>
      </c>
      <c r="X6" s="19" t="s">
        <v>110</v>
      </c>
      <c r="Y6" s="19" t="s">
        <v>189</v>
      </c>
      <c r="Z6" s="19" t="s">
        <v>189</v>
      </c>
      <c r="AA6" s="19" t="s">
        <v>189</v>
      </c>
      <c r="AB6" s="19" t="s">
        <v>189</v>
      </c>
      <c r="AC6" s="19" t="s">
        <v>189</v>
      </c>
      <c r="AD6" s="19" t="s">
        <v>189</v>
      </c>
      <c r="AE6" s="19" t="s">
        <v>189</v>
      </c>
      <c r="AF6" s="19">
        <f t="shared" si="0"/>
        <v>6</v>
      </c>
      <c r="AG6" s="62">
        <f t="shared" si="1"/>
        <v>0.20689655172413793</v>
      </c>
      <c r="AH6" s="22"/>
      <c r="AI6" s="22"/>
      <c r="AJ6" s="22"/>
    </row>
    <row r="7" spans="1:36" x14ac:dyDescent="0.25">
      <c r="A7" s="24" t="s">
        <v>112</v>
      </c>
      <c r="B7" s="25" t="s">
        <v>110</v>
      </c>
      <c r="C7" s="20" t="s">
        <v>189</v>
      </c>
      <c r="D7" s="20" t="s">
        <v>110</v>
      </c>
      <c r="E7" s="19" t="s">
        <v>190</v>
      </c>
      <c r="F7" s="20" t="s">
        <v>189</v>
      </c>
      <c r="G7" s="20" t="s">
        <v>110</v>
      </c>
      <c r="H7" s="19" t="s">
        <v>110</v>
      </c>
      <c r="I7" s="20" t="s">
        <v>189</v>
      </c>
      <c r="J7" s="20" t="s">
        <v>189</v>
      </c>
      <c r="K7" s="20" t="s">
        <v>110</v>
      </c>
      <c r="L7" s="20" t="s">
        <v>110</v>
      </c>
      <c r="M7" s="20" t="s">
        <v>189</v>
      </c>
      <c r="N7" s="20" t="s">
        <v>110</v>
      </c>
      <c r="O7" s="20" t="s">
        <v>110</v>
      </c>
      <c r="P7" s="20" t="s">
        <v>110</v>
      </c>
      <c r="Q7" s="20" t="s">
        <v>110</v>
      </c>
      <c r="R7" s="20" t="s">
        <v>110</v>
      </c>
      <c r="S7" s="20" t="s">
        <v>110</v>
      </c>
      <c r="T7" s="20" t="s">
        <v>110</v>
      </c>
      <c r="U7" s="20" t="s">
        <v>189</v>
      </c>
      <c r="V7" s="20" t="s">
        <v>110</v>
      </c>
      <c r="W7" s="20" t="s">
        <v>110</v>
      </c>
      <c r="X7" s="20" t="s">
        <v>110</v>
      </c>
      <c r="Y7" s="20" t="s">
        <v>110</v>
      </c>
      <c r="Z7" s="20" t="s">
        <v>189</v>
      </c>
      <c r="AA7" s="20" t="s">
        <v>189</v>
      </c>
      <c r="AB7" s="20" t="s">
        <v>189</v>
      </c>
      <c r="AC7" s="20" t="s">
        <v>189</v>
      </c>
      <c r="AD7" s="20" t="s">
        <v>110</v>
      </c>
      <c r="AE7" s="19" t="s">
        <v>110</v>
      </c>
      <c r="AF7" s="19">
        <f t="shared" si="0"/>
        <v>19</v>
      </c>
      <c r="AG7" s="62">
        <f t="shared" si="1"/>
        <v>0.65517241379310343</v>
      </c>
      <c r="AH7" s="10"/>
      <c r="AI7" s="10"/>
      <c r="AJ7" s="10"/>
    </row>
    <row r="8" spans="1:36" x14ac:dyDescent="0.25">
      <c r="A8" s="29" t="s">
        <v>199</v>
      </c>
      <c r="B8" s="23" t="s">
        <v>110</v>
      </c>
      <c r="C8" s="19" t="s">
        <v>110</v>
      </c>
      <c r="D8" s="19" t="s">
        <v>190</v>
      </c>
      <c r="E8" s="19" t="s">
        <v>110</v>
      </c>
      <c r="F8" s="19" t="s">
        <v>189</v>
      </c>
      <c r="G8" s="19" t="s">
        <v>110</v>
      </c>
      <c r="H8" s="19" t="s">
        <v>110</v>
      </c>
      <c r="I8" s="19" t="s">
        <v>189</v>
      </c>
      <c r="J8" s="19" t="s">
        <v>110</v>
      </c>
      <c r="K8" s="19" t="s">
        <v>110</v>
      </c>
      <c r="L8" s="19" t="s">
        <v>110</v>
      </c>
      <c r="M8" s="19" t="s">
        <v>110</v>
      </c>
      <c r="N8" s="19" t="s">
        <v>189</v>
      </c>
      <c r="O8" s="19" t="s">
        <v>110</v>
      </c>
      <c r="P8" s="19" t="s">
        <v>110</v>
      </c>
      <c r="Q8" s="19" t="s">
        <v>110</v>
      </c>
      <c r="R8" s="19" t="s">
        <v>110</v>
      </c>
      <c r="S8" s="19" t="s">
        <v>110</v>
      </c>
      <c r="T8" s="19" t="s">
        <v>110</v>
      </c>
      <c r="U8" s="19" t="s">
        <v>189</v>
      </c>
      <c r="V8" s="19" t="s">
        <v>110</v>
      </c>
      <c r="W8" s="19" t="s">
        <v>189</v>
      </c>
      <c r="X8" s="19" t="s">
        <v>189</v>
      </c>
      <c r="Y8" s="19" t="s">
        <v>110</v>
      </c>
      <c r="Z8" s="19" t="s">
        <v>189</v>
      </c>
      <c r="AA8" s="19" t="s">
        <v>110</v>
      </c>
      <c r="AB8" s="19" t="s">
        <v>110</v>
      </c>
      <c r="AC8" s="19" t="s">
        <v>189</v>
      </c>
      <c r="AD8" s="19" t="s">
        <v>189</v>
      </c>
      <c r="AE8" s="19" t="s">
        <v>189</v>
      </c>
      <c r="AF8" s="19">
        <f>COUNTIF(B8:AE8, "L")</f>
        <v>19</v>
      </c>
      <c r="AG8" s="62">
        <f>AF8/29</f>
        <v>0.65517241379310343</v>
      </c>
      <c r="AH8" s="22"/>
      <c r="AI8" s="22"/>
      <c r="AJ8" s="22"/>
    </row>
    <row r="9" spans="1:36" x14ac:dyDescent="0.25">
      <c r="A9" s="16" t="s">
        <v>113</v>
      </c>
      <c r="B9" s="25" t="s">
        <v>110</v>
      </c>
      <c r="C9" s="20" t="s">
        <v>189</v>
      </c>
      <c r="D9" s="20" t="s">
        <v>110</v>
      </c>
      <c r="E9" s="19" t="s">
        <v>190</v>
      </c>
      <c r="F9" s="20" t="s">
        <v>189</v>
      </c>
      <c r="G9" s="20" t="s">
        <v>189</v>
      </c>
      <c r="H9" s="20" t="s">
        <v>189</v>
      </c>
      <c r="I9" s="20" t="s">
        <v>189</v>
      </c>
      <c r="J9" s="20" t="s">
        <v>189</v>
      </c>
      <c r="K9" s="20" t="s">
        <v>189</v>
      </c>
      <c r="L9" s="20" t="s">
        <v>110</v>
      </c>
      <c r="M9" s="20" t="s">
        <v>110</v>
      </c>
      <c r="N9" s="20" t="s">
        <v>189</v>
      </c>
      <c r="O9" s="20" t="s">
        <v>189</v>
      </c>
      <c r="P9" s="20" t="s">
        <v>189</v>
      </c>
      <c r="Q9" s="20" t="s">
        <v>189</v>
      </c>
      <c r="R9" s="20" t="s">
        <v>189</v>
      </c>
      <c r="S9" s="20" t="s">
        <v>189</v>
      </c>
      <c r="T9" s="20" t="s">
        <v>189</v>
      </c>
      <c r="U9" s="20" t="s">
        <v>189</v>
      </c>
      <c r="V9" s="20" t="s">
        <v>189</v>
      </c>
      <c r="W9" s="20" t="s">
        <v>110</v>
      </c>
      <c r="X9" s="20" t="s">
        <v>110</v>
      </c>
      <c r="Y9" s="20" t="s">
        <v>189</v>
      </c>
      <c r="Z9" s="20" t="s">
        <v>110</v>
      </c>
      <c r="AA9" s="20" t="s">
        <v>189</v>
      </c>
      <c r="AB9" s="20" t="s">
        <v>189</v>
      </c>
      <c r="AC9" s="20" t="s">
        <v>189</v>
      </c>
      <c r="AD9" s="20" t="s">
        <v>189</v>
      </c>
      <c r="AE9" s="19" t="s">
        <v>189</v>
      </c>
      <c r="AF9" s="19">
        <f t="shared" si="0"/>
        <v>7</v>
      </c>
      <c r="AG9" s="62">
        <f t="shared" si="1"/>
        <v>0.2413793103448276</v>
      </c>
      <c r="AH9" s="10"/>
      <c r="AI9" s="10"/>
      <c r="AJ9" s="10"/>
    </row>
    <row r="10" spans="1:36" x14ac:dyDescent="0.25">
      <c r="A10" s="16" t="s">
        <v>114</v>
      </c>
      <c r="B10" s="26" t="s">
        <v>110</v>
      </c>
      <c r="C10" s="19" t="s">
        <v>189</v>
      </c>
      <c r="D10" s="19" t="s">
        <v>110</v>
      </c>
      <c r="E10" s="19" t="s">
        <v>190</v>
      </c>
      <c r="F10" s="19" t="s">
        <v>189</v>
      </c>
      <c r="G10" s="19" t="s">
        <v>189</v>
      </c>
      <c r="H10" s="19" t="s">
        <v>110</v>
      </c>
      <c r="I10" s="19" t="s">
        <v>189</v>
      </c>
      <c r="J10" s="19" t="s">
        <v>110</v>
      </c>
      <c r="K10" s="19" t="s">
        <v>110</v>
      </c>
      <c r="L10" s="19" t="s">
        <v>110</v>
      </c>
      <c r="M10" s="19" t="s">
        <v>189</v>
      </c>
      <c r="N10" s="19" t="s">
        <v>189</v>
      </c>
      <c r="O10" s="19" t="s">
        <v>110</v>
      </c>
      <c r="P10" s="19" t="s">
        <v>110</v>
      </c>
      <c r="Q10" s="19" t="s">
        <v>110</v>
      </c>
      <c r="R10" s="19" t="s">
        <v>110</v>
      </c>
      <c r="S10" s="19" t="s">
        <v>110</v>
      </c>
      <c r="T10" s="19" t="s">
        <v>110</v>
      </c>
      <c r="U10" s="19" t="s">
        <v>189</v>
      </c>
      <c r="V10" s="19" t="s">
        <v>110</v>
      </c>
      <c r="W10" s="19" t="s">
        <v>110</v>
      </c>
      <c r="X10" s="19" t="s">
        <v>110</v>
      </c>
      <c r="Y10" s="19" t="s">
        <v>110</v>
      </c>
      <c r="Z10" s="19" t="s">
        <v>110</v>
      </c>
      <c r="AA10" s="19" t="s">
        <v>189</v>
      </c>
      <c r="AB10" s="19" t="s">
        <v>189</v>
      </c>
      <c r="AC10" s="19" t="s">
        <v>189</v>
      </c>
      <c r="AD10" s="19" t="s">
        <v>110</v>
      </c>
      <c r="AE10" s="19" t="s">
        <v>110</v>
      </c>
      <c r="AF10" s="19">
        <f t="shared" si="0"/>
        <v>19</v>
      </c>
      <c r="AG10" s="62">
        <f t="shared" si="1"/>
        <v>0.65517241379310343</v>
      </c>
      <c r="AH10" s="22"/>
      <c r="AI10" s="22"/>
      <c r="AJ10" s="22"/>
    </row>
    <row r="11" spans="1:36" x14ac:dyDescent="0.25">
      <c r="A11" s="16" t="s">
        <v>115</v>
      </c>
      <c r="B11" s="26" t="s">
        <v>110</v>
      </c>
      <c r="C11" s="19" t="s">
        <v>189</v>
      </c>
      <c r="D11" s="19" t="s">
        <v>110</v>
      </c>
      <c r="E11" s="19" t="s">
        <v>190</v>
      </c>
      <c r="F11" s="19" t="s">
        <v>189</v>
      </c>
      <c r="G11" s="19" t="s">
        <v>189</v>
      </c>
      <c r="H11" s="19" t="s">
        <v>189</v>
      </c>
      <c r="I11" s="19" t="s">
        <v>189</v>
      </c>
      <c r="J11" s="19" t="s">
        <v>189</v>
      </c>
      <c r="K11" s="19" t="s">
        <v>189</v>
      </c>
      <c r="L11" s="19" t="s">
        <v>110</v>
      </c>
      <c r="M11" s="19" t="s">
        <v>189</v>
      </c>
      <c r="N11" s="19" t="s">
        <v>189</v>
      </c>
      <c r="O11" s="19" t="s">
        <v>110</v>
      </c>
      <c r="P11" s="19" t="s">
        <v>189</v>
      </c>
      <c r="Q11" s="19" t="s">
        <v>110</v>
      </c>
      <c r="R11" s="19" t="s">
        <v>189</v>
      </c>
      <c r="S11" s="19" t="s">
        <v>189</v>
      </c>
      <c r="T11" s="19" t="s">
        <v>189</v>
      </c>
      <c r="U11" s="19" t="s">
        <v>189</v>
      </c>
      <c r="V11" s="19" t="s">
        <v>189</v>
      </c>
      <c r="W11" s="19" t="s">
        <v>110</v>
      </c>
      <c r="X11" s="19" t="s">
        <v>110</v>
      </c>
      <c r="Y11" s="19" t="s">
        <v>110</v>
      </c>
      <c r="Z11" s="19" t="s">
        <v>110</v>
      </c>
      <c r="AA11" s="19" t="s">
        <v>189</v>
      </c>
      <c r="AB11" s="19" t="s">
        <v>189</v>
      </c>
      <c r="AC11" s="19" t="s">
        <v>189</v>
      </c>
      <c r="AD11" s="19" t="s">
        <v>189</v>
      </c>
      <c r="AE11" s="19" t="s">
        <v>189</v>
      </c>
      <c r="AF11" s="19">
        <f t="shared" si="0"/>
        <v>9</v>
      </c>
      <c r="AG11" s="62">
        <f t="shared" si="1"/>
        <v>0.31034482758620691</v>
      </c>
      <c r="AH11" s="22"/>
      <c r="AI11" s="22"/>
      <c r="AJ11" s="22"/>
    </row>
    <row r="12" spans="1:36" x14ac:dyDescent="0.25">
      <c r="A12" s="16" t="s">
        <v>115</v>
      </c>
      <c r="B12" s="27" t="s">
        <v>110</v>
      </c>
      <c r="C12" s="19" t="s">
        <v>189</v>
      </c>
      <c r="D12" s="19" t="s">
        <v>110</v>
      </c>
      <c r="E12" s="19" t="s">
        <v>190</v>
      </c>
      <c r="F12" s="19" t="s">
        <v>189</v>
      </c>
      <c r="G12" s="19" t="s">
        <v>189</v>
      </c>
      <c r="H12" s="19" t="s">
        <v>189</v>
      </c>
      <c r="I12" s="19" t="s">
        <v>189</v>
      </c>
      <c r="J12" s="19" t="s">
        <v>189</v>
      </c>
      <c r="K12" s="19" t="s">
        <v>110</v>
      </c>
      <c r="L12" s="19" t="s">
        <v>110</v>
      </c>
      <c r="M12" s="19" t="s">
        <v>189</v>
      </c>
      <c r="N12" s="19" t="s">
        <v>189</v>
      </c>
      <c r="O12" s="19" t="s">
        <v>110</v>
      </c>
      <c r="P12" s="19" t="s">
        <v>110</v>
      </c>
      <c r="Q12" s="19" t="s">
        <v>189</v>
      </c>
      <c r="R12" s="19" t="s">
        <v>189</v>
      </c>
      <c r="S12" s="19" t="s">
        <v>189</v>
      </c>
      <c r="T12" s="19" t="s">
        <v>110</v>
      </c>
      <c r="U12" s="19" t="s">
        <v>189</v>
      </c>
      <c r="V12" s="19" t="s">
        <v>189</v>
      </c>
      <c r="W12" s="19" t="s">
        <v>110</v>
      </c>
      <c r="X12" s="19" t="s">
        <v>110</v>
      </c>
      <c r="Y12" s="19" t="s">
        <v>189</v>
      </c>
      <c r="Z12" s="19" t="s">
        <v>189</v>
      </c>
      <c r="AA12" s="19" t="s">
        <v>189</v>
      </c>
      <c r="AB12" s="19" t="s">
        <v>189</v>
      </c>
      <c r="AC12" s="19" t="s">
        <v>189</v>
      </c>
      <c r="AD12" s="19" t="s">
        <v>110</v>
      </c>
      <c r="AE12" s="19" t="s">
        <v>189</v>
      </c>
      <c r="AF12" s="19">
        <f t="shared" si="0"/>
        <v>10</v>
      </c>
      <c r="AG12" s="62">
        <f t="shared" si="1"/>
        <v>0.34482758620689657</v>
      </c>
      <c r="AH12" s="22"/>
      <c r="AI12" s="22"/>
      <c r="AJ12" s="22"/>
    </row>
    <row r="13" spans="1:36" x14ac:dyDescent="0.25">
      <c r="A13" s="16" t="s">
        <v>115</v>
      </c>
      <c r="B13" s="27" t="s">
        <v>110</v>
      </c>
      <c r="C13" s="19" t="s">
        <v>189</v>
      </c>
      <c r="D13" s="19" t="s">
        <v>110</v>
      </c>
      <c r="E13" s="19" t="s">
        <v>190</v>
      </c>
      <c r="F13" s="19" t="s">
        <v>189</v>
      </c>
      <c r="G13" s="19" t="s">
        <v>189</v>
      </c>
      <c r="H13" s="19" t="s">
        <v>189</v>
      </c>
      <c r="I13" s="19" t="s">
        <v>189</v>
      </c>
      <c r="J13" s="19" t="s">
        <v>189</v>
      </c>
      <c r="K13" s="19" t="s">
        <v>110</v>
      </c>
      <c r="L13" s="19" t="s">
        <v>110</v>
      </c>
      <c r="M13" s="19" t="s">
        <v>189</v>
      </c>
      <c r="N13" s="19" t="s">
        <v>189</v>
      </c>
      <c r="O13" s="19" t="s">
        <v>110</v>
      </c>
      <c r="P13" s="19" t="s">
        <v>110</v>
      </c>
      <c r="Q13" s="19" t="s">
        <v>189</v>
      </c>
      <c r="R13" s="19" t="s">
        <v>189</v>
      </c>
      <c r="S13" s="19" t="s">
        <v>189</v>
      </c>
      <c r="T13" s="19" t="s">
        <v>110</v>
      </c>
      <c r="U13" s="19" t="s">
        <v>189</v>
      </c>
      <c r="V13" s="19" t="s">
        <v>189</v>
      </c>
      <c r="W13" s="19" t="s">
        <v>110</v>
      </c>
      <c r="X13" s="19" t="s">
        <v>110</v>
      </c>
      <c r="Y13" s="19" t="s">
        <v>189</v>
      </c>
      <c r="Z13" s="19" t="s">
        <v>189</v>
      </c>
      <c r="AA13" s="19" t="s">
        <v>189</v>
      </c>
      <c r="AB13" s="19" t="s">
        <v>189</v>
      </c>
      <c r="AC13" s="19" t="s">
        <v>189</v>
      </c>
      <c r="AD13" s="19" t="s">
        <v>110</v>
      </c>
      <c r="AE13" s="19" t="s">
        <v>189</v>
      </c>
      <c r="AF13" s="19">
        <f t="shared" si="0"/>
        <v>10</v>
      </c>
      <c r="AG13" s="62">
        <f t="shared" si="1"/>
        <v>0.34482758620689657</v>
      </c>
      <c r="AH13" s="22"/>
      <c r="AI13" s="22"/>
      <c r="AJ13" s="22"/>
    </row>
    <row r="14" spans="1:36" x14ac:dyDescent="0.25">
      <c r="A14" s="16" t="s">
        <v>115</v>
      </c>
      <c r="B14" s="27" t="s">
        <v>110</v>
      </c>
      <c r="C14" s="19" t="s">
        <v>189</v>
      </c>
      <c r="D14" s="19" t="s">
        <v>110</v>
      </c>
      <c r="E14" s="19" t="s">
        <v>190</v>
      </c>
      <c r="F14" s="19" t="s">
        <v>189</v>
      </c>
      <c r="G14" s="19" t="s">
        <v>189</v>
      </c>
      <c r="H14" s="19" t="s">
        <v>189</v>
      </c>
      <c r="I14" s="19" t="s">
        <v>189</v>
      </c>
      <c r="J14" s="19" t="s">
        <v>189</v>
      </c>
      <c r="K14" s="19" t="s">
        <v>110</v>
      </c>
      <c r="L14" s="19" t="s">
        <v>110</v>
      </c>
      <c r="M14" s="19" t="s">
        <v>189</v>
      </c>
      <c r="N14" s="19" t="s">
        <v>189</v>
      </c>
      <c r="O14" s="19" t="s">
        <v>110</v>
      </c>
      <c r="P14" s="19" t="s">
        <v>110</v>
      </c>
      <c r="Q14" s="19" t="s">
        <v>189</v>
      </c>
      <c r="R14" s="19" t="s">
        <v>189</v>
      </c>
      <c r="S14" s="19" t="s">
        <v>189</v>
      </c>
      <c r="T14" s="19" t="s">
        <v>110</v>
      </c>
      <c r="U14" s="19" t="s">
        <v>189</v>
      </c>
      <c r="V14" s="19" t="s">
        <v>189</v>
      </c>
      <c r="W14" s="19" t="s">
        <v>110</v>
      </c>
      <c r="X14" s="19" t="s">
        <v>110</v>
      </c>
      <c r="Y14" s="19" t="s">
        <v>189</v>
      </c>
      <c r="Z14" s="19" t="s">
        <v>189</v>
      </c>
      <c r="AA14" s="19" t="s">
        <v>189</v>
      </c>
      <c r="AB14" s="19" t="s">
        <v>189</v>
      </c>
      <c r="AC14" s="19" t="s">
        <v>189</v>
      </c>
      <c r="AD14" s="19" t="s">
        <v>110</v>
      </c>
      <c r="AE14" s="19" t="s">
        <v>189</v>
      </c>
      <c r="AF14" s="19">
        <f t="shared" si="0"/>
        <v>10</v>
      </c>
      <c r="AG14" s="62">
        <f t="shared" si="1"/>
        <v>0.34482758620689657</v>
      </c>
      <c r="AH14" s="22"/>
      <c r="AI14" s="22"/>
      <c r="AJ14" s="22"/>
    </row>
    <row r="15" spans="1:36" x14ac:dyDescent="0.25">
      <c r="A15" s="16" t="s">
        <v>116</v>
      </c>
      <c r="B15" s="27" t="s">
        <v>110</v>
      </c>
      <c r="C15" s="19" t="s">
        <v>189</v>
      </c>
      <c r="D15" s="19" t="s">
        <v>110</v>
      </c>
      <c r="E15" s="19" t="s">
        <v>190</v>
      </c>
      <c r="F15" s="19" t="s">
        <v>189</v>
      </c>
      <c r="G15" s="19" t="s">
        <v>189</v>
      </c>
      <c r="H15" s="19" t="s">
        <v>189</v>
      </c>
      <c r="I15" s="19" t="s">
        <v>189</v>
      </c>
      <c r="J15" s="19" t="s">
        <v>189</v>
      </c>
      <c r="K15" s="19" t="s">
        <v>110</v>
      </c>
      <c r="L15" s="19" t="s">
        <v>110</v>
      </c>
      <c r="M15" s="19" t="s">
        <v>189</v>
      </c>
      <c r="N15" s="19" t="s">
        <v>189</v>
      </c>
      <c r="O15" s="19" t="s">
        <v>110</v>
      </c>
      <c r="P15" s="19" t="s">
        <v>110</v>
      </c>
      <c r="Q15" s="19" t="s">
        <v>189</v>
      </c>
      <c r="R15" s="19" t="s">
        <v>189</v>
      </c>
      <c r="S15" s="19" t="s">
        <v>189</v>
      </c>
      <c r="T15" s="19" t="s">
        <v>110</v>
      </c>
      <c r="U15" s="19" t="s">
        <v>189</v>
      </c>
      <c r="V15" s="19" t="s">
        <v>189</v>
      </c>
      <c r="W15" s="19" t="s">
        <v>110</v>
      </c>
      <c r="X15" s="19" t="s">
        <v>110</v>
      </c>
      <c r="Y15" s="19" t="s">
        <v>189</v>
      </c>
      <c r="Z15" s="19" t="s">
        <v>110</v>
      </c>
      <c r="AA15" s="19" t="s">
        <v>189</v>
      </c>
      <c r="AB15" s="19" t="s">
        <v>189</v>
      </c>
      <c r="AC15" s="19" t="s">
        <v>189</v>
      </c>
      <c r="AD15" s="19" t="s">
        <v>110</v>
      </c>
      <c r="AE15" s="19" t="s">
        <v>110</v>
      </c>
      <c r="AF15" s="19">
        <f t="shared" si="0"/>
        <v>12</v>
      </c>
      <c r="AG15" s="62">
        <f t="shared" si="1"/>
        <v>0.41379310344827586</v>
      </c>
      <c r="AH15" s="22"/>
      <c r="AI15" s="22"/>
      <c r="AJ15" s="22"/>
    </row>
    <row r="16" spans="1:36" x14ac:dyDescent="0.25">
      <c r="A16" s="16" t="s">
        <v>116</v>
      </c>
      <c r="B16" s="27" t="s">
        <v>110</v>
      </c>
      <c r="C16" s="19" t="s">
        <v>189</v>
      </c>
      <c r="D16" s="19" t="s">
        <v>110</v>
      </c>
      <c r="E16" s="19" t="s">
        <v>190</v>
      </c>
      <c r="F16" s="19" t="s">
        <v>189</v>
      </c>
      <c r="G16" s="19" t="s">
        <v>189</v>
      </c>
      <c r="H16" s="19" t="s">
        <v>189</v>
      </c>
      <c r="I16" s="19" t="s">
        <v>189</v>
      </c>
      <c r="J16" s="19" t="s">
        <v>189</v>
      </c>
      <c r="K16" s="19" t="s">
        <v>110</v>
      </c>
      <c r="L16" s="19" t="s">
        <v>110</v>
      </c>
      <c r="M16" s="19" t="s">
        <v>189</v>
      </c>
      <c r="N16" s="19" t="s">
        <v>189</v>
      </c>
      <c r="O16" s="19" t="s">
        <v>110</v>
      </c>
      <c r="P16" s="19" t="s">
        <v>110</v>
      </c>
      <c r="Q16" s="19" t="s">
        <v>189</v>
      </c>
      <c r="R16" s="19" t="s">
        <v>189</v>
      </c>
      <c r="S16" s="19" t="s">
        <v>189</v>
      </c>
      <c r="T16" s="19" t="s">
        <v>110</v>
      </c>
      <c r="U16" s="19" t="s">
        <v>189</v>
      </c>
      <c r="V16" s="19" t="s">
        <v>189</v>
      </c>
      <c r="W16" s="19" t="s">
        <v>110</v>
      </c>
      <c r="X16" s="19" t="s">
        <v>110</v>
      </c>
      <c r="Y16" s="19" t="s">
        <v>189</v>
      </c>
      <c r="Z16" s="19" t="s">
        <v>110</v>
      </c>
      <c r="AA16" s="19" t="s">
        <v>189</v>
      </c>
      <c r="AB16" s="19" t="s">
        <v>189</v>
      </c>
      <c r="AC16" s="19" t="s">
        <v>189</v>
      </c>
      <c r="AD16" s="19" t="s">
        <v>110</v>
      </c>
      <c r="AE16" s="19" t="s">
        <v>110</v>
      </c>
      <c r="AF16" s="19">
        <f t="shared" si="0"/>
        <v>12</v>
      </c>
      <c r="AG16" s="62">
        <f t="shared" si="1"/>
        <v>0.41379310344827586</v>
      </c>
      <c r="AH16" s="22"/>
      <c r="AI16" s="22"/>
      <c r="AJ16" s="22"/>
    </row>
    <row r="17" spans="1:36" x14ac:dyDescent="0.25">
      <c r="A17" s="16" t="s">
        <v>117</v>
      </c>
      <c r="B17" s="26" t="s">
        <v>110</v>
      </c>
      <c r="C17" s="19" t="s">
        <v>189</v>
      </c>
      <c r="D17" s="19" t="s">
        <v>110</v>
      </c>
      <c r="E17" s="19" t="s">
        <v>190</v>
      </c>
      <c r="F17" s="19" t="s">
        <v>189</v>
      </c>
      <c r="G17" s="19" t="s">
        <v>189</v>
      </c>
      <c r="H17" s="19" t="s">
        <v>189</v>
      </c>
      <c r="I17" s="19" t="s">
        <v>189</v>
      </c>
      <c r="J17" s="19" t="s">
        <v>189</v>
      </c>
      <c r="K17" s="19" t="s">
        <v>110</v>
      </c>
      <c r="L17" s="19" t="s">
        <v>110</v>
      </c>
      <c r="M17" s="19" t="s">
        <v>189</v>
      </c>
      <c r="N17" s="19" t="s">
        <v>189</v>
      </c>
      <c r="O17" s="19" t="s">
        <v>110</v>
      </c>
      <c r="P17" s="19" t="s">
        <v>110</v>
      </c>
      <c r="Q17" s="19" t="s">
        <v>110</v>
      </c>
      <c r="R17" s="19" t="s">
        <v>110</v>
      </c>
      <c r="S17" s="19" t="s">
        <v>110</v>
      </c>
      <c r="T17" s="19" t="s">
        <v>110</v>
      </c>
      <c r="U17" s="19" t="s">
        <v>189</v>
      </c>
      <c r="V17" s="19" t="s">
        <v>189</v>
      </c>
      <c r="W17" s="19" t="s">
        <v>110</v>
      </c>
      <c r="X17" s="19" t="s">
        <v>189</v>
      </c>
      <c r="Y17" s="19" t="s">
        <v>189</v>
      </c>
      <c r="Z17" s="19" t="s">
        <v>110</v>
      </c>
      <c r="AA17" s="19" t="s">
        <v>189</v>
      </c>
      <c r="AB17" s="19" t="s">
        <v>189</v>
      </c>
      <c r="AC17" s="19" t="s">
        <v>189</v>
      </c>
      <c r="AD17" s="19" t="s">
        <v>110</v>
      </c>
      <c r="AE17" s="19" t="s">
        <v>110</v>
      </c>
      <c r="AF17" s="19">
        <f t="shared" si="0"/>
        <v>14</v>
      </c>
      <c r="AG17" s="62">
        <f t="shared" si="1"/>
        <v>0.48275862068965519</v>
      </c>
      <c r="AH17" s="22"/>
      <c r="AI17" s="22"/>
      <c r="AJ17" s="22"/>
    </row>
    <row r="18" spans="1:36" x14ac:dyDescent="0.25">
      <c r="A18" s="16" t="s">
        <v>118</v>
      </c>
      <c r="B18" s="23" t="s">
        <v>110</v>
      </c>
      <c r="C18" s="19" t="s">
        <v>189</v>
      </c>
      <c r="D18" s="19" t="s">
        <v>110</v>
      </c>
      <c r="E18" s="19" t="s">
        <v>190</v>
      </c>
      <c r="F18" s="19" t="s">
        <v>189</v>
      </c>
      <c r="G18" s="19" t="s">
        <v>189</v>
      </c>
      <c r="H18" s="19" t="s">
        <v>189</v>
      </c>
      <c r="I18" s="19" t="s">
        <v>189</v>
      </c>
      <c r="J18" s="19" t="s">
        <v>110</v>
      </c>
      <c r="K18" s="19" t="s">
        <v>110</v>
      </c>
      <c r="L18" s="19" t="s">
        <v>110</v>
      </c>
      <c r="M18" s="19" t="s">
        <v>189</v>
      </c>
      <c r="N18" s="19" t="s">
        <v>189</v>
      </c>
      <c r="O18" s="19" t="s">
        <v>189</v>
      </c>
      <c r="P18" s="19" t="s">
        <v>110</v>
      </c>
      <c r="Q18" s="19" t="s">
        <v>110</v>
      </c>
      <c r="R18" s="19" t="s">
        <v>110</v>
      </c>
      <c r="S18" s="19" t="s">
        <v>110</v>
      </c>
      <c r="T18" s="19" t="s">
        <v>189</v>
      </c>
      <c r="U18" s="19" t="s">
        <v>189</v>
      </c>
      <c r="V18" s="19" t="s">
        <v>189</v>
      </c>
      <c r="W18" s="19" t="s">
        <v>110</v>
      </c>
      <c r="X18" s="19" t="s">
        <v>110</v>
      </c>
      <c r="Y18" s="19" t="s">
        <v>110</v>
      </c>
      <c r="Z18" s="19" t="s">
        <v>189</v>
      </c>
      <c r="AA18" s="19" t="s">
        <v>189</v>
      </c>
      <c r="AB18" s="19" t="s">
        <v>189</v>
      </c>
      <c r="AC18" s="19" t="s">
        <v>189</v>
      </c>
      <c r="AD18" s="19" t="s">
        <v>189</v>
      </c>
      <c r="AE18" s="19" t="s">
        <v>189</v>
      </c>
      <c r="AF18" s="19">
        <f>COUNTIF(B18:AE18, "L")</f>
        <v>12</v>
      </c>
      <c r="AG18" s="62">
        <f>AF18/29</f>
        <v>0.41379310344827586</v>
      </c>
      <c r="AH18" s="22"/>
      <c r="AI18" s="22"/>
      <c r="AJ18" s="22"/>
    </row>
    <row r="19" spans="1:36" x14ac:dyDescent="0.25">
      <c r="A19" s="16" t="s">
        <v>182</v>
      </c>
      <c r="B19" s="23" t="s">
        <v>110</v>
      </c>
      <c r="C19" s="19" t="s">
        <v>189</v>
      </c>
      <c r="D19" s="19" t="s">
        <v>110</v>
      </c>
      <c r="E19" s="19" t="s">
        <v>190</v>
      </c>
      <c r="F19" s="19" t="s">
        <v>189</v>
      </c>
      <c r="G19" s="19" t="s">
        <v>189</v>
      </c>
      <c r="H19" s="19" t="s">
        <v>189</v>
      </c>
      <c r="I19" s="19" t="s">
        <v>189</v>
      </c>
      <c r="J19" s="19" t="s">
        <v>189</v>
      </c>
      <c r="K19" s="19" t="s">
        <v>110</v>
      </c>
      <c r="L19" s="19" t="s">
        <v>110</v>
      </c>
      <c r="M19" s="19" t="s">
        <v>110</v>
      </c>
      <c r="N19" s="19" t="s">
        <v>189</v>
      </c>
      <c r="O19" s="19" t="s">
        <v>189</v>
      </c>
      <c r="P19" s="19" t="s">
        <v>189</v>
      </c>
      <c r="Q19" s="19" t="s">
        <v>110</v>
      </c>
      <c r="R19" s="19" t="s">
        <v>189</v>
      </c>
      <c r="S19" s="19" t="s">
        <v>189</v>
      </c>
      <c r="T19" s="19" t="s">
        <v>189</v>
      </c>
      <c r="U19" s="19" t="s">
        <v>189</v>
      </c>
      <c r="V19" s="19" t="s">
        <v>189</v>
      </c>
      <c r="W19" s="19" t="s">
        <v>110</v>
      </c>
      <c r="X19" s="19" t="s">
        <v>110</v>
      </c>
      <c r="Y19" s="19" t="s">
        <v>189</v>
      </c>
      <c r="Z19" s="19" t="s">
        <v>110</v>
      </c>
      <c r="AA19" s="19" t="s">
        <v>189</v>
      </c>
      <c r="AB19" s="19" t="s">
        <v>189</v>
      </c>
      <c r="AC19" s="19" t="s">
        <v>189</v>
      </c>
      <c r="AD19" s="19" t="s">
        <v>189</v>
      </c>
      <c r="AE19" s="19" t="s">
        <v>189</v>
      </c>
      <c r="AF19" s="19">
        <f>COUNTIF(B19:AE19, "L")</f>
        <v>9</v>
      </c>
      <c r="AG19" s="62">
        <f>AF19/29</f>
        <v>0.31034482758620691</v>
      </c>
      <c r="AH19" s="22"/>
      <c r="AI19" s="22"/>
      <c r="AJ19" s="22"/>
    </row>
    <row r="20" spans="1:36" x14ac:dyDescent="0.25">
      <c r="A20" s="16" t="s">
        <v>119</v>
      </c>
      <c r="B20" s="23" t="s">
        <v>110</v>
      </c>
      <c r="C20" s="19" t="s">
        <v>189</v>
      </c>
      <c r="D20" s="19" t="s">
        <v>110</v>
      </c>
      <c r="E20" s="19" t="s">
        <v>190</v>
      </c>
      <c r="F20" s="19" t="s">
        <v>189</v>
      </c>
      <c r="G20" s="19" t="s">
        <v>189</v>
      </c>
      <c r="H20" s="19" t="s">
        <v>189</v>
      </c>
      <c r="I20" s="19" t="s">
        <v>189</v>
      </c>
      <c r="J20" s="19" t="s">
        <v>110</v>
      </c>
      <c r="K20" s="19" t="s">
        <v>189</v>
      </c>
      <c r="L20" s="19" t="s">
        <v>110</v>
      </c>
      <c r="M20" s="19" t="s">
        <v>110</v>
      </c>
      <c r="N20" s="19" t="s">
        <v>189</v>
      </c>
      <c r="O20" s="19" t="s">
        <v>189</v>
      </c>
      <c r="P20" s="19" t="s">
        <v>189</v>
      </c>
      <c r="Q20" s="19" t="s">
        <v>189</v>
      </c>
      <c r="R20" s="19" t="s">
        <v>189</v>
      </c>
      <c r="S20" s="19" t="s">
        <v>189</v>
      </c>
      <c r="T20" s="19" t="s">
        <v>189</v>
      </c>
      <c r="U20" s="19" t="s">
        <v>189</v>
      </c>
      <c r="V20" s="19" t="s">
        <v>189</v>
      </c>
      <c r="W20" s="19" t="s">
        <v>110</v>
      </c>
      <c r="X20" s="19" t="s">
        <v>110</v>
      </c>
      <c r="Y20" s="19" t="s">
        <v>189</v>
      </c>
      <c r="Z20" s="19" t="s">
        <v>189</v>
      </c>
      <c r="AA20" s="19" t="s">
        <v>189</v>
      </c>
      <c r="AB20" s="19" t="s">
        <v>189</v>
      </c>
      <c r="AC20" s="19" t="s">
        <v>189</v>
      </c>
      <c r="AD20" s="19" t="s">
        <v>189</v>
      </c>
      <c r="AE20" s="19" t="s">
        <v>189</v>
      </c>
      <c r="AF20" s="19">
        <f>COUNTIF(B20:AE20, "L")</f>
        <v>7</v>
      </c>
      <c r="AG20" s="62">
        <f>AF20/29</f>
        <v>0.2413793103448276</v>
      </c>
      <c r="AH20" s="22"/>
      <c r="AI20" s="22"/>
      <c r="AJ20" s="22"/>
    </row>
    <row r="21" spans="1:36" x14ac:dyDescent="0.25">
      <c r="A21" s="16" t="s">
        <v>120</v>
      </c>
      <c r="B21" s="23" t="s">
        <v>110</v>
      </c>
      <c r="C21" s="19" t="s">
        <v>189</v>
      </c>
      <c r="D21" s="19" t="s">
        <v>110</v>
      </c>
      <c r="E21" s="19" t="s">
        <v>190</v>
      </c>
      <c r="F21" s="19" t="s">
        <v>189</v>
      </c>
      <c r="G21" s="19" t="s">
        <v>189</v>
      </c>
      <c r="H21" s="19" t="s">
        <v>189</v>
      </c>
      <c r="I21" s="19" t="s">
        <v>189</v>
      </c>
      <c r="J21" s="19" t="s">
        <v>189</v>
      </c>
      <c r="K21" s="19" t="s">
        <v>110</v>
      </c>
      <c r="L21" s="19" t="s">
        <v>110</v>
      </c>
      <c r="M21" s="19" t="s">
        <v>110</v>
      </c>
      <c r="N21" s="19" t="s">
        <v>189</v>
      </c>
      <c r="O21" s="19" t="s">
        <v>110</v>
      </c>
      <c r="P21" s="19" t="s">
        <v>110</v>
      </c>
      <c r="Q21" s="19" t="s">
        <v>189</v>
      </c>
      <c r="R21" s="19" t="s">
        <v>189</v>
      </c>
      <c r="S21" s="19" t="s">
        <v>189</v>
      </c>
      <c r="T21" s="19" t="s">
        <v>110</v>
      </c>
      <c r="U21" s="19" t="s">
        <v>189</v>
      </c>
      <c r="V21" s="19" t="s">
        <v>110</v>
      </c>
      <c r="W21" s="19" t="s">
        <v>110</v>
      </c>
      <c r="X21" s="19" t="s">
        <v>189</v>
      </c>
      <c r="Y21" s="19" t="s">
        <v>189</v>
      </c>
      <c r="Z21" s="19" t="s">
        <v>189</v>
      </c>
      <c r="AA21" s="19" t="s">
        <v>189</v>
      </c>
      <c r="AB21" s="19" t="s">
        <v>189</v>
      </c>
      <c r="AC21" s="19" t="s">
        <v>189</v>
      </c>
      <c r="AD21" s="19" t="s">
        <v>189</v>
      </c>
      <c r="AE21" s="19" t="s">
        <v>110</v>
      </c>
      <c r="AF21" s="19">
        <f>COUNTIF(B21:AE21, "L")</f>
        <v>11</v>
      </c>
      <c r="AG21" s="62">
        <f>AF21/29</f>
        <v>0.37931034482758619</v>
      </c>
      <c r="AH21" s="22"/>
      <c r="AI21" s="22"/>
      <c r="AJ21" s="22"/>
    </row>
    <row r="22" spans="1:36" x14ac:dyDescent="0.25">
      <c r="A22" s="16" t="s">
        <v>121</v>
      </c>
      <c r="B22" s="23" t="s">
        <v>110</v>
      </c>
      <c r="C22" s="19" t="s">
        <v>189</v>
      </c>
      <c r="D22" s="19" t="s">
        <v>110</v>
      </c>
      <c r="E22" s="19" t="s">
        <v>190</v>
      </c>
      <c r="F22" s="19" t="s">
        <v>189</v>
      </c>
      <c r="G22" s="19" t="s">
        <v>189</v>
      </c>
      <c r="H22" s="19" t="s">
        <v>189</v>
      </c>
      <c r="I22" s="19" t="s">
        <v>189</v>
      </c>
      <c r="J22" s="19" t="s">
        <v>189</v>
      </c>
      <c r="K22" s="19" t="s">
        <v>189</v>
      </c>
      <c r="L22" s="19" t="s">
        <v>110</v>
      </c>
      <c r="M22" s="19" t="s">
        <v>110</v>
      </c>
      <c r="N22" s="19" t="s">
        <v>189</v>
      </c>
      <c r="O22" s="19" t="s">
        <v>189</v>
      </c>
      <c r="P22" s="19" t="s">
        <v>189</v>
      </c>
      <c r="Q22" s="19" t="s">
        <v>189</v>
      </c>
      <c r="R22" s="19" t="s">
        <v>189</v>
      </c>
      <c r="S22" s="19" t="s">
        <v>189</v>
      </c>
      <c r="T22" s="19" t="s">
        <v>189</v>
      </c>
      <c r="U22" s="19" t="s">
        <v>189</v>
      </c>
      <c r="V22" s="19" t="s">
        <v>110</v>
      </c>
      <c r="W22" s="19" t="s">
        <v>110</v>
      </c>
      <c r="X22" s="19" t="s">
        <v>110</v>
      </c>
      <c r="Y22" s="19" t="s">
        <v>189</v>
      </c>
      <c r="Z22" s="19" t="s">
        <v>110</v>
      </c>
      <c r="AA22" s="19" t="s">
        <v>189</v>
      </c>
      <c r="AB22" s="19" t="s">
        <v>189</v>
      </c>
      <c r="AC22" s="19" t="s">
        <v>189</v>
      </c>
      <c r="AD22" s="19" t="s">
        <v>189</v>
      </c>
      <c r="AE22" s="19" t="s">
        <v>189</v>
      </c>
      <c r="AF22" s="19">
        <f>COUNTIF(B22:AE22, "L")</f>
        <v>8</v>
      </c>
      <c r="AG22" s="62">
        <f>AF22/29</f>
        <v>0.27586206896551724</v>
      </c>
      <c r="AH22" s="22"/>
      <c r="AI22" s="22"/>
      <c r="AJ22" s="22"/>
    </row>
    <row r="23" spans="1:36" x14ac:dyDescent="0.25">
      <c r="A23" s="16" t="s">
        <v>122</v>
      </c>
      <c r="B23" s="26" t="s">
        <v>110</v>
      </c>
      <c r="C23" s="19" t="s">
        <v>189</v>
      </c>
      <c r="D23" s="19" t="s">
        <v>110</v>
      </c>
      <c r="E23" s="19" t="s">
        <v>190</v>
      </c>
      <c r="F23" s="19" t="s">
        <v>189</v>
      </c>
      <c r="G23" s="19" t="s">
        <v>110</v>
      </c>
      <c r="H23" s="19" t="s">
        <v>189</v>
      </c>
      <c r="I23" s="19" t="s">
        <v>189</v>
      </c>
      <c r="J23" s="19" t="s">
        <v>189</v>
      </c>
      <c r="K23" s="19" t="s">
        <v>189</v>
      </c>
      <c r="L23" s="19" t="s">
        <v>110</v>
      </c>
      <c r="M23" s="19" t="s">
        <v>110</v>
      </c>
      <c r="N23" s="19" t="s">
        <v>189</v>
      </c>
      <c r="O23" s="19" t="s">
        <v>189</v>
      </c>
      <c r="P23" s="19" t="s">
        <v>189</v>
      </c>
      <c r="Q23" s="19" t="s">
        <v>189</v>
      </c>
      <c r="R23" s="19" t="s">
        <v>189</v>
      </c>
      <c r="S23" s="19" t="s">
        <v>189</v>
      </c>
      <c r="T23" s="19" t="s">
        <v>189</v>
      </c>
      <c r="U23" s="19" t="s">
        <v>189</v>
      </c>
      <c r="V23" s="19" t="s">
        <v>189</v>
      </c>
      <c r="W23" s="19" t="s">
        <v>110</v>
      </c>
      <c r="X23" s="19" t="s">
        <v>110</v>
      </c>
      <c r="Y23" s="19" t="s">
        <v>189</v>
      </c>
      <c r="Z23" s="19" t="s">
        <v>110</v>
      </c>
      <c r="AA23" s="19" t="s">
        <v>189</v>
      </c>
      <c r="AB23" s="19" t="s">
        <v>189</v>
      </c>
      <c r="AC23" s="19" t="s">
        <v>189</v>
      </c>
      <c r="AD23" s="19" t="s">
        <v>189</v>
      </c>
      <c r="AE23" s="19" t="s">
        <v>189</v>
      </c>
      <c r="AF23" s="19">
        <f t="shared" ref="AF23:AF86" si="2">COUNTIF(B23:AE23, "L")</f>
        <v>8</v>
      </c>
      <c r="AG23" s="62">
        <f t="shared" ref="AG23:AG51" si="3">AF23/29</f>
        <v>0.27586206896551724</v>
      </c>
      <c r="AH23" s="22"/>
      <c r="AI23" s="22"/>
      <c r="AJ23" s="22"/>
    </row>
    <row r="24" spans="1:36" x14ac:dyDescent="0.25">
      <c r="A24" s="16" t="s">
        <v>123</v>
      </c>
      <c r="B24" s="26" t="s">
        <v>110</v>
      </c>
      <c r="C24" s="19" t="s">
        <v>189</v>
      </c>
      <c r="D24" s="19" t="s">
        <v>110</v>
      </c>
      <c r="E24" s="19" t="s">
        <v>190</v>
      </c>
      <c r="F24" s="19" t="s">
        <v>189</v>
      </c>
      <c r="G24" s="19" t="s">
        <v>110</v>
      </c>
      <c r="H24" s="19" t="s">
        <v>189</v>
      </c>
      <c r="I24" s="19" t="s">
        <v>189</v>
      </c>
      <c r="J24" s="19" t="s">
        <v>189</v>
      </c>
      <c r="K24" s="19" t="s">
        <v>189</v>
      </c>
      <c r="L24" s="19" t="s">
        <v>110</v>
      </c>
      <c r="M24" s="19" t="s">
        <v>189</v>
      </c>
      <c r="N24" s="19" t="s">
        <v>189</v>
      </c>
      <c r="O24" s="19" t="s">
        <v>189</v>
      </c>
      <c r="P24" s="19" t="s">
        <v>110</v>
      </c>
      <c r="Q24" s="19" t="s">
        <v>189</v>
      </c>
      <c r="R24" s="19" t="s">
        <v>189</v>
      </c>
      <c r="S24" s="19" t="s">
        <v>189</v>
      </c>
      <c r="T24" s="19" t="s">
        <v>189</v>
      </c>
      <c r="U24" s="19" t="s">
        <v>189</v>
      </c>
      <c r="V24" s="19" t="s">
        <v>110</v>
      </c>
      <c r="W24" s="19" t="s">
        <v>110</v>
      </c>
      <c r="X24" s="19" t="s">
        <v>110</v>
      </c>
      <c r="Y24" s="19" t="s">
        <v>189</v>
      </c>
      <c r="Z24" s="19" t="s">
        <v>110</v>
      </c>
      <c r="AA24" s="19" t="s">
        <v>189</v>
      </c>
      <c r="AB24" s="19" t="s">
        <v>110</v>
      </c>
      <c r="AC24" s="19" t="s">
        <v>189</v>
      </c>
      <c r="AD24" s="19" t="s">
        <v>189</v>
      </c>
      <c r="AE24" s="19" t="s">
        <v>189</v>
      </c>
      <c r="AF24" s="19">
        <f t="shared" si="2"/>
        <v>10</v>
      </c>
      <c r="AG24" s="62">
        <f t="shared" si="3"/>
        <v>0.34482758620689657</v>
      </c>
      <c r="AH24" s="22"/>
      <c r="AI24" s="22"/>
      <c r="AJ24" s="22"/>
    </row>
    <row r="25" spans="1:36" x14ac:dyDescent="0.25">
      <c r="A25" s="16" t="s">
        <v>123</v>
      </c>
      <c r="B25" s="26" t="s">
        <v>110</v>
      </c>
      <c r="C25" s="19" t="s">
        <v>189</v>
      </c>
      <c r="D25" s="19" t="s">
        <v>110</v>
      </c>
      <c r="E25" s="19" t="s">
        <v>190</v>
      </c>
      <c r="F25" s="19" t="s">
        <v>189</v>
      </c>
      <c r="G25" s="19" t="s">
        <v>189</v>
      </c>
      <c r="H25" s="19" t="s">
        <v>189</v>
      </c>
      <c r="I25" s="19" t="s">
        <v>189</v>
      </c>
      <c r="J25" s="19" t="s">
        <v>110</v>
      </c>
      <c r="K25" s="19" t="s">
        <v>189</v>
      </c>
      <c r="L25" s="19" t="s">
        <v>110</v>
      </c>
      <c r="M25" s="19" t="s">
        <v>189</v>
      </c>
      <c r="N25" s="19" t="s">
        <v>189</v>
      </c>
      <c r="O25" s="19" t="s">
        <v>189</v>
      </c>
      <c r="P25" s="19" t="s">
        <v>110</v>
      </c>
      <c r="Q25" s="19" t="s">
        <v>189</v>
      </c>
      <c r="R25" s="19" t="s">
        <v>189</v>
      </c>
      <c r="S25" s="19" t="s">
        <v>189</v>
      </c>
      <c r="T25" s="19" t="s">
        <v>189</v>
      </c>
      <c r="U25" s="19" t="s">
        <v>189</v>
      </c>
      <c r="V25" s="19" t="s">
        <v>189</v>
      </c>
      <c r="W25" s="19" t="s">
        <v>110</v>
      </c>
      <c r="X25" s="19" t="s">
        <v>110</v>
      </c>
      <c r="Y25" s="19" t="s">
        <v>189</v>
      </c>
      <c r="Z25" s="19" t="s">
        <v>110</v>
      </c>
      <c r="AA25" s="19" t="s">
        <v>189</v>
      </c>
      <c r="AB25" s="19" t="s">
        <v>189</v>
      </c>
      <c r="AC25" s="19" t="s">
        <v>189</v>
      </c>
      <c r="AD25" s="19" t="s">
        <v>189</v>
      </c>
      <c r="AE25" s="19" t="s">
        <v>189</v>
      </c>
      <c r="AF25" s="19">
        <f t="shared" si="2"/>
        <v>8</v>
      </c>
      <c r="AG25" s="62">
        <f t="shared" si="3"/>
        <v>0.27586206896551724</v>
      </c>
      <c r="AH25" s="22"/>
      <c r="AI25" s="22"/>
      <c r="AJ25" s="22"/>
    </row>
    <row r="26" spans="1:36" x14ac:dyDescent="0.25">
      <c r="A26" s="16" t="s">
        <v>124</v>
      </c>
      <c r="B26" s="26" t="s">
        <v>110</v>
      </c>
      <c r="C26" s="19" t="s">
        <v>189</v>
      </c>
      <c r="D26" s="19" t="s">
        <v>110</v>
      </c>
      <c r="E26" s="19" t="s">
        <v>190</v>
      </c>
      <c r="F26" s="19" t="s">
        <v>189</v>
      </c>
      <c r="G26" s="19" t="s">
        <v>189</v>
      </c>
      <c r="H26" s="19" t="s">
        <v>189</v>
      </c>
      <c r="I26" s="19" t="s">
        <v>189</v>
      </c>
      <c r="J26" s="19" t="s">
        <v>189</v>
      </c>
      <c r="K26" s="19" t="s">
        <v>189</v>
      </c>
      <c r="L26" s="19" t="s">
        <v>110</v>
      </c>
      <c r="M26" s="19" t="s">
        <v>189</v>
      </c>
      <c r="N26" s="19" t="s">
        <v>189</v>
      </c>
      <c r="O26" s="19" t="s">
        <v>189</v>
      </c>
      <c r="P26" s="19" t="s">
        <v>189</v>
      </c>
      <c r="Q26" s="19" t="s">
        <v>189</v>
      </c>
      <c r="R26" s="19" t="s">
        <v>189</v>
      </c>
      <c r="S26" s="19" t="s">
        <v>189</v>
      </c>
      <c r="T26" s="19" t="s">
        <v>189</v>
      </c>
      <c r="U26" s="19" t="s">
        <v>189</v>
      </c>
      <c r="V26" s="19" t="s">
        <v>189</v>
      </c>
      <c r="W26" s="19" t="s">
        <v>110</v>
      </c>
      <c r="X26" s="19" t="s">
        <v>110</v>
      </c>
      <c r="Y26" s="19" t="s">
        <v>189</v>
      </c>
      <c r="Z26" s="19" t="s">
        <v>110</v>
      </c>
      <c r="AA26" s="19" t="s">
        <v>189</v>
      </c>
      <c r="AB26" s="19" t="s">
        <v>189</v>
      </c>
      <c r="AC26" s="19" t="s">
        <v>189</v>
      </c>
      <c r="AD26" s="19" t="s">
        <v>189</v>
      </c>
      <c r="AE26" s="19" t="s">
        <v>189</v>
      </c>
      <c r="AF26" s="19">
        <f t="shared" si="2"/>
        <v>6</v>
      </c>
      <c r="AG26" s="62">
        <f t="shared" si="3"/>
        <v>0.20689655172413793</v>
      </c>
      <c r="AH26" s="22"/>
      <c r="AI26" s="22"/>
      <c r="AJ26" s="22"/>
    </row>
    <row r="27" spans="1:36" x14ac:dyDescent="0.25">
      <c r="A27" s="16" t="s">
        <v>125</v>
      </c>
      <c r="B27" s="23" t="s">
        <v>189</v>
      </c>
      <c r="C27" s="19" t="s">
        <v>189</v>
      </c>
      <c r="D27" s="19" t="s">
        <v>189</v>
      </c>
      <c r="E27" s="19" t="s">
        <v>190</v>
      </c>
      <c r="F27" s="19" t="s">
        <v>189</v>
      </c>
      <c r="G27" s="19" t="s">
        <v>189</v>
      </c>
      <c r="H27" s="19" t="s">
        <v>189</v>
      </c>
      <c r="I27" s="19" t="s">
        <v>189</v>
      </c>
      <c r="J27" s="19" t="s">
        <v>189</v>
      </c>
      <c r="K27" s="19" t="s">
        <v>110</v>
      </c>
      <c r="L27" s="19" t="s">
        <v>189</v>
      </c>
      <c r="M27" s="19" t="s">
        <v>110</v>
      </c>
      <c r="N27" s="19" t="s">
        <v>189</v>
      </c>
      <c r="O27" s="19" t="s">
        <v>189</v>
      </c>
      <c r="P27" s="19" t="s">
        <v>189</v>
      </c>
      <c r="Q27" s="19" t="s">
        <v>110</v>
      </c>
      <c r="R27" s="19" t="s">
        <v>189</v>
      </c>
      <c r="S27" s="19" t="s">
        <v>189</v>
      </c>
      <c r="T27" s="19" t="s">
        <v>189</v>
      </c>
      <c r="U27" s="19" t="s">
        <v>189</v>
      </c>
      <c r="V27" s="19" t="s">
        <v>189</v>
      </c>
      <c r="W27" s="19" t="s">
        <v>189</v>
      </c>
      <c r="X27" s="19" t="s">
        <v>189</v>
      </c>
      <c r="Y27" s="19" t="s">
        <v>189</v>
      </c>
      <c r="Z27" s="19" t="s">
        <v>110</v>
      </c>
      <c r="AA27" s="19" t="s">
        <v>189</v>
      </c>
      <c r="AB27" s="19" t="s">
        <v>189</v>
      </c>
      <c r="AC27" s="19" t="s">
        <v>189</v>
      </c>
      <c r="AD27" s="19" t="s">
        <v>189</v>
      </c>
      <c r="AE27" s="19" t="s">
        <v>189</v>
      </c>
      <c r="AF27" s="19">
        <f t="shared" si="2"/>
        <v>4</v>
      </c>
      <c r="AG27" s="62">
        <f t="shared" si="3"/>
        <v>0.13793103448275862</v>
      </c>
      <c r="AH27" s="22"/>
      <c r="AI27" s="22"/>
      <c r="AJ27" s="22"/>
    </row>
    <row r="28" spans="1:36" x14ac:dyDescent="0.25">
      <c r="A28" s="16" t="s">
        <v>126</v>
      </c>
      <c r="B28" s="23" t="s">
        <v>110</v>
      </c>
      <c r="C28" s="19" t="s">
        <v>189</v>
      </c>
      <c r="D28" s="19" t="s">
        <v>110</v>
      </c>
      <c r="E28" s="19" t="s">
        <v>190</v>
      </c>
      <c r="F28" s="19" t="s">
        <v>189</v>
      </c>
      <c r="G28" s="19" t="s">
        <v>189</v>
      </c>
      <c r="H28" s="19" t="s">
        <v>189</v>
      </c>
      <c r="I28" s="19" t="s">
        <v>189</v>
      </c>
      <c r="J28" s="19" t="s">
        <v>189</v>
      </c>
      <c r="K28" s="19" t="s">
        <v>189</v>
      </c>
      <c r="L28" s="19" t="s">
        <v>110</v>
      </c>
      <c r="M28" s="19" t="s">
        <v>189</v>
      </c>
      <c r="N28" s="19" t="s">
        <v>189</v>
      </c>
      <c r="O28" s="19" t="s">
        <v>189</v>
      </c>
      <c r="P28" s="19" t="s">
        <v>189</v>
      </c>
      <c r="Q28" s="19" t="s">
        <v>110</v>
      </c>
      <c r="R28" s="19" t="s">
        <v>189</v>
      </c>
      <c r="S28" s="19" t="s">
        <v>189</v>
      </c>
      <c r="T28" s="19" t="s">
        <v>189</v>
      </c>
      <c r="U28" s="19" t="s">
        <v>189</v>
      </c>
      <c r="V28" s="19" t="s">
        <v>189</v>
      </c>
      <c r="W28" s="19" t="s">
        <v>189</v>
      </c>
      <c r="X28" s="19" t="s">
        <v>110</v>
      </c>
      <c r="Y28" s="19" t="s">
        <v>189</v>
      </c>
      <c r="Z28" s="19" t="s">
        <v>189</v>
      </c>
      <c r="AA28" s="19" t="s">
        <v>189</v>
      </c>
      <c r="AB28" s="19" t="s">
        <v>189</v>
      </c>
      <c r="AC28" s="19" t="s">
        <v>189</v>
      </c>
      <c r="AD28" s="19" t="s">
        <v>189</v>
      </c>
      <c r="AE28" s="19" t="s">
        <v>189</v>
      </c>
      <c r="AF28" s="19">
        <f t="shared" si="2"/>
        <v>5</v>
      </c>
      <c r="AG28" s="62">
        <f t="shared" si="3"/>
        <v>0.17241379310344829</v>
      </c>
      <c r="AH28" s="22"/>
      <c r="AI28" s="22"/>
      <c r="AJ28" s="22"/>
    </row>
    <row r="29" spans="1:36" x14ac:dyDescent="0.25">
      <c r="A29" s="16" t="s">
        <v>127</v>
      </c>
      <c r="B29" s="23" t="s">
        <v>189</v>
      </c>
      <c r="C29" s="19" t="s">
        <v>189</v>
      </c>
      <c r="D29" s="19" t="s">
        <v>110</v>
      </c>
      <c r="E29" s="19" t="s">
        <v>190</v>
      </c>
      <c r="F29" s="19" t="s">
        <v>189</v>
      </c>
      <c r="G29" s="19" t="s">
        <v>189</v>
      </c>
      <c r="H29" s="19" t="s">
        <v>189</v>
      </c>
      <c r="I29" s="19" t="s">
        <v>189</v>
      </c>
      <c r="J29" s="19" t="s">
        <v>189</v>
      </c>
      <c r="K29" s="19" t="s">
        <v>189</v>
      </c>
      <c r="L29" s="19" t="s">
        <v>110</v>
      </c>
      <c r="M29" s="19" t="s">
        <v>189</v>
      </c>
      <c r="N29" s="19" t="s">
        <v>189</v>
      </c>
      <c r="O29" s="19" t="s">
        <v>189</v>
      </c>
      <c r="P29" s="19" t="s">
        <v>189</v>
      </c>
      <c r="Q29" s="19" t="s">
        <v>189</v>
      </c>
      <c r="R29" s="19" t="s">
        <v>189</v>
      </c>
      <c r="S29" s="19" t="s">
        <v>189</v>
      </c>
      <c r="T29" s="19" t="s">
        <v>189</v>
      </c>
      <c r="U29" s="19" t="s">
        <v>189</v>
      </c>
      <c r="V29" s="19" t="s">
        <v>189</v>
      </c>
      <c r="W29" s="19" t="s">
        <v>110</v>
      </c>
      <c r="X29" s="19" t="s">
        <v>110</v>
      </c>
      <c r="Y29" s="19" t="s">
        <v>189</v>
      </c>
      <c r="Z29" s="19" t="s">
        <v>189</v>
      </c>
      <c r="AA29" s="19" t="s">
        <v>189</v>
      </c>
      <c r="AB29" s="19" t="s">
        <v>189</v>
      </c>
      <c r="AC29" s="19" t="s">
        <v>189</v>
      </c>
      <c r="AD29" s="19" t="s">
        <v>189</v>
      </c>
      <c r="AE29" s="19" t="s">
        <v>189</v>
      </c>
      <c r="AF29" s="19">
        <f t="shared" si="2"/>
        <v>4</v>
      </c>
      <c r="AG29" s="62">
        <f t="shared" si="3"/>
        <v>0.13793103448275862</v>
      </c>
      <c r="AH29" s="22"/>
      <c r="AI29" s="22"/>
      <c r="AJ29" s="22"/>
    </row>
    <row r="30" spans="1:36" x14ac:dyDescent="0.25">
      <c r="A30" s="16" t="s">
        <v>128</v>
      </c>
      <c r="B30" s="26" t="s">
        <v>110</v>
      </c>
      <c r="C30" s="19" t="s">
        <v>189</v>
      </c>
      <c r="D30" s="19" t="s">
        <v>110</v>
      </c>
      <c r="E30" s="19" t="s">
        <v>190</v>
      </c>
      <c r="F30" s="19" t="s">
        <v>189</v>
      </c>
      <c r="G30" s="19" t="s">
        <v>189</v>
      </c>
      <c r="H30" s="19" t="s">
        <v>189</v>
      </c>
      <c r="I30" s="19" t="s">
        <v>189</v>
      </c>
      <c r="J30" s="19" t="s">
        <v>189</v>
      </c>
      <c r="K30" s="19" t="s">
        <v>189</v>
      </c>
      <c r="L30" s="19" t="s">
        <v>110</v>
      </c>
      <c r="M30" s="19" t="s">
        <v>189</v>
      </c>
      <c r="N30" s="19" t="s">
        <v>189</v>
      </c>
      <c r="O30" s="19" t="s">
        <v>110</v>
      </c>
      <c r="P30" s="19" t="s">
        <v>110</v>
      </c>
      <c r="Q30" s="19" t="s">
        <v>189</v>
      </c>
      <c r="R30" s="19" t="s">
        <v>189</v>
      </c>
      <c r="S30" s="19" t="s">
        <v>189</v>
      </c>
      <c r="T30" s="19" t="s">
        <v>189</v>
      </c>
      <c r="U30" s="19" t="s">
        <v>189</v>
      </c>
      <c r="V30" s="19" t="s">
        <v>189</v>
      </c>
      <c r="W30" s="19" t="s">
        <v>189</v>
      </c>
      <c r="X30" s="19" t="s">
        <v>110</v>
      </c>
      <c r="Y30" s="19" t="s">
        <v>189</v>
      </c>
      <c r="Z30" s="19" t="s">
        <v>189</v>
      </c>
      <c r="AA30" s="19" t="s">
        <v>110</v>
      </c>
      <c r="AB30" s="19" t="s">
        <v>189</v>
      </c>
      <c r="AC30" s="19" t="s">
        <v>189</v>
      </c>
      <c r="AD30" s="19" t="s">
        <v>189</v>
      </c>
      <c r="AE30" s="19" t="s">
        <v>189</v>
      </c>
      <c r="AF30" s="19">
        <f t="shared" si="2"/>
        <v>7</v>
      </c>
      <c r="AG30" s="62">
        <f t="shared" si="3"/>
        <v>0.2413793103448276</v>
      </c>
      <c r="AH30" s="22"/>
      <c r="AI30" s="22"/>
      <c r="AJ30" s="22"/>
    </row>
    <row r="31" spans="1:36" x14ac:dyDescent="0.25">
      <c r="A31" s="16" t="s">
        <v>128</v>
      </c>
      <c r="B31" s="26" t="s">
        <v>110</v>
      </c>
      <c r="C31" s="19" t="s">
        <v>189</v>
      </c>
      <c r="D31" s="19" t="s">
        <v>110</v>
      </c>
      <c r="E31" s="19" t="s">
        <v>190</v>
      </c>
      <c r="F31" s="19" t="s">
        <v>189</v>
      </c>
      <c r="G31" s="19" t="s">
        <v>189</v>
      </c>
      <c r="H31" s="19" t="s">
        <v>189</v>
      </c>
      <c r="I31" s="19" t="s">
        <v>189</v>
      </c>
      <c r="J31" s="19" t="s">
        <v>189</v>
      </c>
      <c r="K31" s="19" t="s">
        <v>189</v>
      </c>
      <c r="L31" s="19" t="s">
        <v>110</v>
      </c>
      <c r="M31" s="19" t="s">
        <v>189</v>
      </c>
      <c r="N31" s="19" t="s">
        <v>189</v>
      </c>
      <c r="O31" s="19" t="s">
        <v>110</v>
      </c>
      <c r="P31" s="19" t="s">
        <v>110</v>
      </c>
      <c r="Q31" s="19" t="s">
        <v>189</v>
      </c>
      <c r="R31" s="19" t="s">
        <v>189</v>
      </c>
      <c r="S31" s="19" t="s">
        <v>189</v>
      </c>
      <c r="T31" s="19" t="s">
        <v>189</v>
      </c>
      <c r="U31" s="19" t="s">
        <v>189</v>
      </c>
      <c r="V31" s="19" t="s">
        <v>189</v>
      </c>
      <c r="W31" s="19" t="s">
        <v>110</v>
      </c>
      <c r="X31" s="19" t="s">
        <v>110</v>
      </c>
      <c r="Y31" s="19" t="s">
        <v>189</v>
      </c>
      <c r="Z31" s="19" t="s">
        <v>110</v>
      </c>
      <c r="AA31" s="19" t="s">
        <v>110</v>
      </c>
      <c r="AB31" s="19" t="s">
        <v>189</v>
      </c>
      <c r="AC31" s="19" t="s">
        <v>189</v>
      </c>
      <c r="AD31" s="19" t="s">
        <v>189</v>
      </c>
      <c r="AE31" s="19" t="s">
        <v>189</v>
      </c>
      <c r="AF31" s="19">
        <f t="shared" si="2"/>
        <v>9</v>
      </c>
      <c r="AG31" s="62">
        <f t="shared" si="3"/>
        <v>0.31034482758620691</v>
      </c>
      <c r="AH31" s="22"/>
      <c r="AI31" s="22"/>
      <c r="AJ31" s="22"/>
    </row>
    <row r="32" spans="1:36" x14ac:dyDescent="0.25">
      <c r="A32" s="16" t="s">
        <v>128</v>
      </c>
      <c r="B32" s="26" t="s">
        <v>110</v>
      </c>
      <c r="C32" s="19" t="s">
        <v>189</v>
      </c>
      <c r="D32" s="19" t="s">
        <v>110</v>
      </c>
      <c r="E32" s="19" t="s">
        <v>190</v>
      </c>
      <c r="F32" s="19" t="s">
        <v>189</v>
      </c>
      <c r="G32" s="19" t="s">
        <v>189</v>
      </c>
      <c r="H32" s="19" t="s">
        <v>189</v>
      </c>
      <c r="I32" s="19" t="s">
        <v>189</v>
      </c>
      <c r="J32" s="19" t="s">
        <v>189</v>
      </c>
      <c r="K32" s="19" t="s">
        <v>189</v>
      </c>
      <c r="L32" s="19" t="s">
        <v>110</v>
      </c>
      <c r="M32" s="19" t="s">
        <v>189</v>
      </c>
      <c r="N32" s="19" t="s">
        <v>189</v>
      </c>
      <c r="O32" s="19" t="s">
        <v>110</v>
      </c>
      <c r="P32" s="19" t="s">
        <v>110</v>
      </c>
      <c r="Q32" s="19" t="s">
        <v>189</v>
      </c>
      <c r="R32" s="19" t="s">
        <v>189</v>
      </c>
      <c r="S32" s="19" t="s">
        <v>189</v>
      </c>
      <c r="T32" s="19" t="s">
        <v>189</v>
      </c>
      <c r="U32" s="19" t="s">
        <v>189</v>
      </c>
      <c r="V32" s="19" t="s">
        <v>189</v>
      </c>
      <c r="W32" s="19" t="s">
        <v>189</v>
      </c>
      <c r="X32" s="19" t="s">
        <v>110</v>
      </c>
      <c r="Y32" s="19" t="s">
        <v>189</v>
      </c>
      <c r="Z32" s="19" t="s">
        <v>110</v>
      </c>
      <c r="AA32" s="19" t="s">
        <v>110</v>
      </c>
      <c r="AB32" s="19" t="s">
        <v>189</v>
      </c>
      <c r="AC32" s="19" t="s">
        <v>189</v>
      </c>
      <c r="AD32" s="19" t="s">
        <v>189</v>
      </c>
      <c r="AE32" s="19" t="s">
        <v>189</v>
      </c>
      <c r="AF32" s="19">
        <f t="shared" si="2"/>
        <v>8</v>
      </c>
      <c r="AG32" s="62">
        <f t="shared" si="3"/>
        <v>0.27586206896551724</v>
      </c>
      <c r="AH32" s="22"/>
      <c r="AI32" s="22"/>
      <c r="AJ32" s="22"/>
    </row>
    <row r="33" spans="1:36" x14ac:dyDescent="0.25">
      <c r="A33" s="16" t="s">
        <v>128</v>
      </c>
      <c r="B33" s="26" t="s">
        <v>110</v>
      </c>
      <c r="C33" s="19" t="s">
        <v>189</v>
      </c>
      <c r="D33" s="19" t="s">
        <v>110</v>
      </c>
      <c r="E33" s="19" t="s">
        <v>190</v>
      </c>
      <c r="F33" s="19" t="s">
        <v>189</v>
      </c>
      <c r="G33" s="19" t="s">
        <v>189</v>
      </c>
      <c r="H33" s="19" t="s">
        <v>189</v>
      </c>
      <c r="I33" s="19" t="s">
        <v>189</v>
      </c>
      <c r="J33" s="19" t="s">
        <v>189</v>
      </c>
      <c r="K33" s="19" t="s">
        <v>189</v>
      </c>
      <c r="L33" s="19" t="s">
        <v>110</v>
      </c>
      <c r="M33" s="19" t="s">
        <v>110</v>
      </c>
      <c r="N33" s="19" t="s">
        <v>189</v>
      </c>
      <c r="O33" s="19" t="s">
        <v>110</v>
      </c>
      <c r="P33" s="19" t="s">
        <v>110</v>
      </c>
      <c r="Q33" s="19" t="s">
        <v>189</v>
      </c>
      <c r="R33" s="19" t="s">
        <v>189</v>
      </c>
      <c r="S33" s="19" t="s">
        <v>189</v>
      </c>
      <c r="T33" s="19" t="s">
        <v>189</v>
      </c>
      <c r="U33" s="19" t="s">
        <v>189</v>
      </c>
      <c r="V33" s="19" t="s">
        <v>189</v>
      </c>
      <c r="W33" s="19" t="s">
        <v>189</v>
      </c>
      <c r="X33" s="19" t="s">
        <v>110</v>
      </c>
      <c r="Y33" s="19" t="s">
        <v>110</v>
      </c>
      <c r="Z33" s="19" t="s">
        <v>110</v>
      </c>
      <c r="AA33" s="19" t="s">
        <v>189</v>
      </c>
      <c r="AB33" s="19" t="s">
        <v>189</v>
      </c>
      <c r="AC33" s="19" t="s">
        <v>189</v>
      </c>
      <c r="AD33" s="19" t="s">
        <v>189</v>
      </c>
      <c r="AE33" s="19" t="s">
        <v>189</v>
      </c>
      <c r="AF33" s="19">
        <f t="shared" si="2"/>
        <v>9</v>
      </c>
      <c r="AG33" s="62">
        <f t="shared" si="3"/>
        <v>0.31034482758620691</v>
      </c>
      <c r="AH33" s="22"/>
      <c r="AI33" s="22"/>
      <c r="AJ33" s="22"/>
    </row>
    <row r="34" spans="1:36" x14ac:dyDescent="0.25">
      <c r="A34" s="16" t="s">
        <v>128</v>
      </c>
      <c r="B34" s="23" t="s">
        <v>189</v>
      </c>
      <c r="C34" s="19" t="s">
        <v>189</v>
      </c>
      <c r="D34" s="19" t="s">
        <v>110</v>
      </c>
      <c r="E34" s="19" t="s">
        <v>190</v>
      </c>
      <c r="F34" s="19" t="s">
        <v>189</v>
      </c>
      <c r="G34" s="19" t="s">
        <v>189</v>
      </c>
      <c r="H34" s="19" t="s">
        <v>189</v>
      </c>
      <c r="I34" s="19" t="s">
        <v>189</v>
      </c>
      <c r="J34" s="19" t="s">
        <v>189</v>
      </c>
      <c r="K34" s="19" t="s">
        <v>189</v>
      </c>
      <c r="L34" s="19" t="s">
        <v>110</v>
      </c>
      <c r="M34" s="19" t="s">
        <v>189</v>
      </c>
      <c r="N34" s="19" t="s">
        <v>189</v>
      </c>
      <c r="O34" s="19" t="s">
        <v>110</v>
      </c>
      <c r="P34" s="19" t="s">
        <v>110</v>
      </c>
      <c r="Q34" s="19" t="s">
        <v>189</v>
      </c>
      <c r="R34" s="19" t="s">
        <v>189</v>
      </c>
      <c r="S34" s="19" t="s">
        <v>189</v>
      </c>
      <c r="T34" s="19" t="s">
        <v>189</v>
      </c>
      <c r="U34" s="19" t="s">
        <v>189</v>
      </c>
      <c r="V34" s="19" t="s">
        <v>189</v>
      </c>
      <c r="W34" s="19" t="s">
        <v>189</v>
      </c>
      <c r="X34" s="19" t="s">
        <v>110</v>
      </c>
      <c r="Y34" s="19" t="s">
        <v>110</v>
      </c>
      <c r="Z34" s="19" t="s">
        <v>189</v>
      </c>
      <c r="AA34" s="19" t="s">
        <v>189</v>
      </c>
      <c r="AB34" s="19" t="s">
        <v>189</v>
      </c>
      <c r="AC34" s="19" t="s">
        <v>189</v>
      </c>
      <c r="AD34" s="19" t="s">
        <v>189</v>
      </c>
      <c r="AE34" s="19" t="s">
        <v>189</v>
      </c>
      <c r="AF34" s="19">
        <f t="shared" si="2"/>
        <v>6</v>
      </c>
      <c r="AG34" s="62">
        <f t="shared" si="3"/>
        <v>0.20689655172413793</v>
      </c>
      <c r="AH34" s="22"/>
      <c r="AI34" s="22"/>
      <c r="AJ34" s="22"/>
    </row>
    <row r="35" spans="1:36" x14ac:dyDescent="0.25">
      <c r="A35" s="16" t="s">
        <v>128</v>
      </c>
      <c r="B35" s="26" t="s">
        <v>110</v>
      </c>
      <c r="C35" s="19" t="s">
        <v>189</v>
      </c>
      <c r="D35" s="19" t="s">
        <v>110</v>
      </c>
      <c r="E35" s="19" t="s">
        <v>190</v>
      </c>
      <c r="F35" s="19" t="s">
        <v>189</v>
      </c>
      <c r="G35" s="19" t="s">
        <v>189</v>
      </c>
      <c r="H35" s="19" t="s">
        <v>189</v>
      </c>
      <c r="I35" s="19" t="s">
        <v>189</v>
      </c>
      <c r="J35" s="19" t="s">
        <v>189</v>
      </c>
      <c r="K35" s="19" t="s">
        <v>189</v>
      </c>
      <c r="L35" s="19" t="s">
        <v>110</v>
      </c>
      <c r="M35" s="19" t="s">
        <v>189</v>
      </c>
      <c r="N35" s="19" t="s">
        <v>189</v>
      </c>
      <c r="O35" s="19" t="s">
        <v>110</v>
      </c>
      <c r="P35" s="19" t="s">
        <v>110</v>
      </c>
      <c r="Q35" s="19" t="s">
        <v>189</v>
      </c>
      <c r="R35" s="19" t="s">
        <v>189</v>
      </c>
      <c r="S35" s="19" t="s">
        <v>189</v>
      </c>
      <c r="T35" s="19" t="s">
        <v>189</v>
      </c>
      <c r="U35" s="19" t="s">
        <v>189</v>
      </c>
      <c r="V35" s="19" t="s">
        <v>189</v>
      </c>
      <c r="W35" s="19" t="s">
        <v>189</v>
      </c>
      <c r="X35" s="19" t="s">
        <v>110</v>
      </c>
      <c r="Y35" s="19" t="s">
        <v>110</v>
      </c>
      <c r="Z35" s="19" t="s">
        <v>110</v>
      </c>
      <c r="AA35" s="19" t="s">
        <v>189</v>
      </c>
      <c r="AB35" s="19" t="s">
        <v>189</v>
      </c>
      <c r="AC35" s="19" t="s">
        <v>189</v>
      </c>
      <c r="AD35" s="19" t="s">
        <v>189</v>
      </c>
      <c r="AE35" s="19" t="s">
        <v>189</v>
      </c>
      <c r="AF35" s="19">
        <f t="shared" si="2"/>
        <v>8</v>
      </c>
      <c r="AG35" s="62">
        <f t="shared" si="3"/>
        <v>0.27586206896551724</v>
      </c>
      <c r="AH35" s="22"/>
      <c r="AI35" s="22"/>
      <c r="AJ35" s="22"/>
    </row>
    <row r="36" spans="1:36" x14ac:dyDescent="0.25">
      <c r="A36" s="16" t="s">
        <v>183</v>
      </c>
      <c r="B36" s="23" t="s">
        <v>110</v>
      </c>
      <c r="C36" s="19" t="s">
        <v>189</v>
      </c>
      <c r="D36" s="19" t="s">
        <v>110</v>
      </c>
      <c r="E36" s="19" t="s">
        <v>190</v>
      </c>
      <c r="F36" s="19" t="s">
        <v>189</v>
      </c>
      <c r="G36" s="19" t="s">
        <v>189</v>
      </c>
      <c r="H36" s="19" t="s">
        <v>189</v>
      </c>
      <c r="I36" s="19" t="s">
        <v>189</v>
      </c>
      <c r="J36" s="19" t="s">
        <v>189</v>
      </c>
      <c r="K36" s="19" t="s">
        <v>110</v>
      </c>
      <c r="L36" s="19" t="s">
        <v>110</v>
      </c>
      <c r="M36" s="19" t="s">
        <v>189</v>
      </c>
      <c r="N36" s="19" t="s">
        <v>189</v>
      </c>
      <c r="O36" s="19" t="s">
        <v>189</v>
      </c>
      <c r="P36" s="19" t="s">
        <v>189</v>
      </c>
      <c r="Q36" s="19" t="s">
        <v>110</v>
      </c>
      <c r="R36" s="19" t="s">
        <v>189</v>
      </c>
      <c r="S36" s="19" t="s">
        <v>189</v>
      </c>
      <c r="T36" s="19" t="s">
        <v>189</v>
      </c>
      <c r="U36" s="19" t="s">
        <v>189</v>
      </c>
      <c r="V36" s="19" t="s">
        <v>189</v>
      </c>
      <c r="W36" s="19" t="s">
        <v>110</v>
      </c>
      <c r="X36" s="19" t="s">
        <v>110</v>
      </c>
      <c r="Y36" s="19" t="s">
        <v>189</v>
      </c>
      <c r="Z36" s="19" t="s">
        <v>110</v>
      </c>
      <c r="AA36" s="19" t="s">
        <v>189</v>
      </c>
      <c r="AB36" s="19" t="s">
        <v>189</v>
      </c>
      <c r="AC36" s="19" t="s">
        <v>189</v>
      </c>
      <c r="AD36" s="19" t="s">
        <v>189</v>
      </c>
      <c r="AE36" s="19" t="s">
        <v>189</v>
      </c>
      <c r="AF36" s="19">
        <f t="shared" si="2"/>
        <v>8</v>
      </c>
      <c r="AG36" s="62">
        <f t="shared" si="3"/>
        <v>0.27586206896551724</v>
      </c>
      <c r="AH36" s="22"/>
      <c r="AI36" s="22"/>
      <c r="AJ36" s="22"/>
    </row>
    <row r="37" spans="1:36" x14ac:dyDescent="0.25">
      <c r="A37" s="16" t="s">
        <v>129</v>
      </c>
      <c r="B37" s="23" t="s">
        <v>189</v>
      </c>
      <c r="C37" s="19" t="s">
        <v>189</v>
      </c>
      <c r="D37" s="19" t="s">
        <v>190</v>
      </c>
      <c r="E37" s="19" t="s">
        <v>189</v>
      </c>
      <c r="F37" s="19" t="s">
        <v>189</v>
      </c>
      <c r="G37" s="19" t="s">
        <v>110</v>
      </c>
      <c r="H37" s="19" t="s">
        <v>189</v>
      </c>
      <c r="I37" s="19" t="s">
        <v>189</v>
      </c>
      <c r="J37" s="19" t="s">
        <v>110</v>
      </c>
      <c r="K37" s="19" t="s">
        <v>189</v>
      </c>
      <c r="L37" s="19" t="s">
        <v>189</v>
      </c>
      <c r="M37" s="19" t="s">
        <v>189</v>
      </c>
      <c r="N37" s="19" t="s">
        <v>189</v>
      </c>
      <c r="O37" s="19" t="s">
        <v>189</v>
      </c>
      <c r="P37" s="19" t="s">
        <v>189</v>
      </c>
      <c r="Q37" s="19" t="s">
        <v>189</v>
      </c>
      <c r="R37" s="19" t="s">
        <v>189</v>
      </c>
      <c r="S37" s="19" t="s">
        <v>189</v>
      </c>
      <c r="T37" s="19" t="s">
        <v>189</v>
      </c>
      <c r="U37" s="19" t="s">
        <v>189</v>
      </c>
      <c r="V37" s="19" t="s">
        <v>110</v>
      </c>
      <c r="W37" s="19" t="s">
        <v>110</v>
      </c>
      <c r="X37" s="19" t="s">
        <v>110</v>
      </c>
      <c r="Y37" s="19" t="s">
        <v>189</v>
      </c>
      <c r="Z37" s="19" t="s">
        <v>110</v>
      </c>
      <c r="AA37" s="19" t="s">
        <v>189</v>
      </c>
      <c r="AB37" s="19" t="s">
        <v>189</v>
      </c>
      <c r="AC37" s="19" t="s">
        <v>189</v>
      </c>
      <c r="AD37" s="19" t="s">
        <v>189</v>
      </c>
      <c r="AE37" s="19" t="s">
        <v>189</v>
      </c>
      <c r="AF37" s="19">
        <f t="shared" si="2"/>
        <v>6</v>
      </c>
      <c r="AG37" s="62">
        <f t="shared" si="3"/>
        <v>0.20689655172413793</v>
      </c>
      <c r="AH37" s="22"/>
      <c r="AI37" s="22"/>
      <c r="AJ37" s="22"/>
    </row>
    <row r="38" spans="1:36" x14ac:dyDescent="0.25">
      <c r="A38" s="16" t="s">
        <v>130</v>
      </c>
      <c r="B38" s="26" t="s">
        <v>110</v>
      </c>
      <c r="C38" s="19" t="s">
        <v>189</v>
      </c>
      <c r="D38" s="19" t="s">
        <v>110</v>
      </c>
      <c r="E38" s="19" t="s">
        <v>190</v>
      </c>
      <c r="F38" s="19" t="s">
        <v>189</v>
      </c>
      <c r="G38" s="19" t="s">
        <v>189</v>
      </c>
      <c r="H38" s="19" t="s">
        <v>189</v>
      </c>
      <c r="I38" s="19" t="s">
        <v>189</v>
      </c>
      <c r="J38" s="19" t="s">
        <v>110</v>
      </c>
      <c r="K38" s="19" t="s">
        <v>189</v>
      </c>
      <c r="L38" s="19" t="s">
        <v>110</v>
      </c>
      <c r="M38" s="19" t="s">
        <v>189</v>
      </c>
      <c r="N38" s="19" t="s">
        <v>189</v>
      </c>
      <c r="O38" s="19" t="s">
        <v>189</v>
      </c>
      <c r="P38" s="19" t="s">
        <v>110</v>
      </c>
      <c r="Q38" s="19" t="s">
        <v>189</v>
      </c>
      <c r="R38" s="19" t="s">
        <v>189</v>
      </c>
      <c r="S38" s="19" t="s">
        <v>189</v>
      </c>
      <c r="T38" s="19" t="s">
        <v>189</v>
      </c>
      <c r="U38" s="19" t="s">
        <v>189</v>
      </c>
      <c r="V38" s="19" t="s">
        <v>189</v>
      </c>
      <c r="W38" s="19" t="s">
        <v>110</v>
      </c>
      <c r="X38" s="19" t="s">
        <v>110</v>
      </c>
      <c r="Y38" s="19" t="s">
        <v>189</v>
      </c>
      <c r="Z38" s="19" t="s">
        <v>110</v>
      </c>
      <c r="AA38" s="19" t="s">
        <v>189</v>
      </c>
      <c r="AB38" s="19" t="s">
        <v>189</v>
      </c>
      <c r="AC38" s="19" t="s">
        <v>189</v>
      </c>
      <c r="AD38" s="19" t="s">
        <v>189</v>
      </c>
      <c r="AE38" s="19" t="s">
        <v>189</v>
      </c>
      <c r="AF38" s="19">
        <f t="shared" si="2"/>
        <v>8</v>
      </c>
      <c r="AG38" s="62">
        <f t="shared" si="3"/>
        <v>0.27586206896551724</v>
      </c>
      <c r="AH38" s="22"/>
      <c r="AI38" s="22"/>
      <c r="AJ38" s="22"/>
    </row>
    <row r="39" spans="1:36" x14ac:dyDescent="0.25">
      <c r="A39" s="16" t="s">
        <v>131</v>
      </c>
      <c r="B39" s="26" t="s">
        <v>110</v>
      </c>
      <c r="C39" s="19" t="s">
        <v>189</v>
      </c>
      <c r="D39" s="19" t="s">
        <v>110</v>
      </c>
      <c r="E39" s="19" t="s">
        <v>190</v>
      </c>
      <c r="F39" s="19" t="s">
        <v>189</v>
      </c>
      <c r="G39" s="19" t="s">
        <v>189</v>
      </c>
      <c r="H39" s="19" t="s">
        <v>189</v>
      </c>
      <c r="I39" s="19" t="s">
        <v>189</v>
      </c>
      <c r="J39" s="19" t="s">
        <v>189</v>
      </c>
      <c r="K39" s="19" t="s">
        <v>189</v>
      </c>
      <c r="L39" s="19" t="s">
        <v>110</v>
      </c>
      <c r="M39" s="19" t="s">
        <v>110</v>
      </c>
      <c r="N39" s="19" t="s">
        <v>189</v>
      </c>
      <c r="O39" s="19" t="s">
        <v>189</v>
      </c>
      <c r="P39" s="19" t="s">
        <v>189</v>
      </c>
      <c r="Q39" s="19" t="s">
        <v>189</v>
      </c>
      <c r="R39" s="19" t="s">
        <v>189</v>
      </c>
      <c r="S39" s="19" t="s">
        <v>189</v>
      </c>
      <c r="T39" s="19" t="s">
        <v>189</v>
      </c>
      <c r="U39" s="19" t="s">
        <v>189</v>
      </c>
      <c r="V39" s="19" t="s">
        <v>189</v>
      </c>
      <c r="W39" s="19" t="s">
        <v>110</v>
      </c>
      <c r="X39" s="19" t="s">
        <v>110</v>
      </c>
      <c r="Y39" s="19" t="s">
        <v>189</v>
      </c>
      <c r="Z39" s="19" t="s">
        <v>110</v>
      </c>
      <c r="AA39" s="19" t="s">
        <v>189</v>
      </c>
      <c r="AB39" s="19" t="s">
        <v>189</v>
      </c>
      <c r="AC39" s="19" t="s">
        <v>189</v>
      </c>
      <c r="AD39" s="19" t="s">
        <v>189</v>
      </c>
      <c r="AE39" s="19" t="s">
        <v>189</v>
      </c>
      <c r="AF39" s="19">
        <f t="shared" si="2"/>
        <v>7</v>
      </c>
      <c r="AG39" s="62">
        <f t="shared" si="3"/>
        <v>0.2413793103448276</v>
      </c>
      <c r="AH39" s="22"/>
      <c r="AI39" s="22"/>
      <c r="AJ39" s="22"/>
    </row>
    <row r="40" spans="1:36" x14ac:dyDescent="0.25">
      <c r="A40" s="16" t="s">
        <v>131</v>
      </c>
      <c r="B40" s="26" t="s">
        <v>110</v>
      </c>
      <c r="C40" s="19" t="s">
        <v>189</v>
      </c>
      <c r="D40" s="19" t="s">
        <v>110</v>
      </c>
      <c r="E40" s="19" t="s">
        <v>190</v>
      </c>
      <c r="F40" s="19" t="s">
        <v>189</v>
      </c>
      <c r="G40" s="19" t="s">
        <v>189</v>
      </c>
      <c r="H40" s="19" t="s">
        <v>189</v>
      </c>
      <c r="I40" s="19" t="s">
        <v>189</v>
      </c>
      <c r="J40" s="19" t="s">
        <v>189</v>
      </c>
      <c r="K40" s="19" t="s">
        <v>189</v>
      </c>
      <c r="L40" s="19" t="s">
        <v>110</v>
      </c>
      <c r="M40" s="19" t="s">
        <v>189</v>
      </c>
      <c r="N40" s="19" t="s">
        <v>189</v>
      </c>
      <c r="O40" s="19" t="s">
        <v>189</v>
      </c>
      <c r="P40" s="19" t="s">
        <v>189</v>
      </c>
      <c r="Q40" s="19" t="s">
        <v>189</v>
      </c>
      <c r="R40" s="19" t="s">
        <v>189</v>
      </c>
      <c r="S40" s="19" t="s">
        <v>189</v>
      </c>
      <c r="T40" s="19" t="s">
        <v>189</v>
      </c>
      <c r="U40" s="19" t="s">
        <v>189</v>
      </c>
      <c r="V40" s="19" t="s">
        <v>189</v>
      </c>
      <c r="W40" s="19" t="s">
        <v>110</v>
      </c>
      <c r="X40" s="19" t="s">
        <v>110</v>
      </c>
      <c r="Y40" s="19" t="s">
        <v>189</v>
      </c>
      <c r="Z40" s="19" t="s">
        <v>110</v>
      </c>
      <c r="AA40" s="19" t="s">
        <v>189</v>
      </c>
      <c r="AB40" s="19" t="s">
        <v>189</v>
      </c>
      <c r="AC40" s="19" t="s">
        <v>189</v>
      </c>
      <c r="AD40" s="19" t="s">
        <v>189</v>
      </c>
      <c r="AE40" s="19" t="s">
        <v>189</v>
      </c>
      <c r="AF40" s="19">
        <f t="shared" si="2"/>
        <v>6</v>
      </c>
      <c r="AG40" s="62">
        <f t="shared" si="3"/>
        <v>0.20689655172413793</v>
      </c>
      <c r="AH40" s="22"/>
      <c r="AI40" s="22"/>
      <c r="AJ40" s="22"/>
    </row>
    <row r="41" spans="1:36" x14ac:dyDescent="0.25">
      <c r="A41" s="16" t="s">
        <v>132</v>
      </c>
      <c r="B41" s="27" t="s">
        <v>110</v>
      </c>
      <c r="C41" s="19" t="s">
        <v>189</v>
      </c>
      <c r="D41" s="19" t="s">
        <v>110</v>
      </c>
      <c r="E41" s="19" t="s">
        <v>190</v>
      </c>
      <c r="F41" s="19" t="s">
        <v>189</v>
      </c>
      <c r="G41" s="19" t="s">
        <v>189</v>
      </c>
      <c r="H41" s="19" t="s">
        <v>189</v>
      </c>
      <c r="I41" s="19" t="s">
        <v>189</v>
      </c>
      <c r="J41" s="19" t="s">
        <v>189</v>
      </c>
      <c r="K41" s="19" t="s">
        <v>189</v>
      </c>
      <c r="L41" s="19" t="s">
        <v>110</v>
      </c>
      <c r="M41" s="19" t="s">
        <v>189</v>
      </c>
      <c r="N41" s="19" t="s">
        <v>189</v>
      </c>
      <c r="O41" s="19" t="s">
        <v>110</v>
      </c>
      <c r="P41" s="19" t="s">
        <v>110</v>
      </c>
      <c r="Q41" s="19" t="s">
        <v>189</v>
      </c>
      <c r="R41" s="19" t="s">
        <v>189</v>
      </c>
      <c r="S41" s="19" t="s">
        <v>189</v>
      </c>
      <c r="T41" s="19" t="s">
        <v>189</v>
      </c>
      <c r="U41" s="19" t="s">
        <v>189</v>
      </c>
      <c r="V41" s="19" t="s">
        <v>189</v>
      </c>
      <c r="W41" s="19" t="s">
        <v>110</v>
      </c>
      <c r="X41" s="19" t="s">
        <v>110</v>
      </c>
      <c r="Y41" s="19" t="s">
        <v>189</v>
      </c>
      <c r="Z41" s="19" t="s">
        <v>189</v>
      </c>
      <c r="AA41" s="19" t="s">
        <v>189</v>
      </c>
      <c r="AB41" s="19" t="s">
        <v>189</v>
      </c>
      <c r="AC41" s="19" t="s">
        <v>189</v>
      </c>
      <c r="AD41" s="19" t="s">
        <v>189</v>
      </c>
      <c r="AE41" s="19" t="s">
        <v>189</v>
      </c>
      <c r="AF41" s="19">
        <f t="shared" si="2"/>
        <v>7</v>
      </c>
      <c r="AG41" s="62">
        <f t="shared" si="3"/>
        <v>0.2413793103448276</v>
      </c>
      <c r="AH41" s="22"/>
      <c r="AI41" s="22"/>
      <c r="AJ41" s="22"/>
    </row>
    <row r="42" spans="1:36" x14ac:dyDescent="0.25">
      <c r="A42" s="16" t="s">
        <v>132</v>
      </c>
      <c r="B42" s="23" t="s">
        <v>110</v>
      </c>
      <c r="C42" s="19" t="s">
        <v>189</v>
      </c>
      <c r="D42" s="19" t="s">
        <v>189</v>
      </c>
      <c r="E42" s="19" t="s">
        <v>190</v>
      </c>
      <c r="F42" s="19" t="s">
        <v>189</v>
      </c>
      <c r="G42" s="19" t="s">
        <v>189</v>
      </c>
      <c r="H42" s="19" t="s">
        <v>189</v>
      </c>
      <c r="I42" s="19" t="s">
        <v>189</v>
      </c>
      <c r="J42" s="19" t="s">
        <v>189</v>
      </c>
      <c r="K42" s="19" t="s">
        <v>189</v>
      </c>
      <c r="L42" s="19" t="s">
        <v>189</v>
      </c>
      <c r="M42" s="19" t="s">
        <v>189</v>
      </c>
      <c r="N42" s="19" t="s">
        <v>189</v>
      </c>
      <c r="O42" s="19" t="s">
        <v>189</v>
      </c>
      <c r="P42" s="19" t="s">
        <v>189</v>
      </c>
      <c r="Q42" s="19" t="s">
        <v>189</v>
      </c>
      <c r="R42" s="19" t="s">
        <v>189</v>
      </c>
      <c r="S42" s="19" t="s">
        <v>189</v>
      </c>
      <c r="T42" s="19" t="s">
        <v>189</v>
      </c>
      <c r="U42" s="19" t="s">
        <v>189</v>
      </c>
      <c r="V42" s="19" t="s">
        <v>189</v>
      </c>
      <c r="W42" s="19" t="s">
        <v>110</v>
      </c>
      <c r="X42" s="19" t="s">
        <v>110</v>
      </c>
      <c r="Y42" s="19" t="s">
        <v>189</v>
      </c>
      <c r="Z42" s="19" t="s">
        <v>189</v>
      </c>
      <c r="AA42" s="19" t="s">
        <v>189</v>
      </c>
      <c r="AB42" s="19" t="s">
        <v>189</v>
      </c>
      <c r="AC42" s="19" t="s">
        <v>189</v>
      </c>
      <c r="AD42" s="19" t="s">
        <v>189</v>
      </c>
      <c r="AE42" s="19" t="s">
        <v>189</v>
      </c>
      <c r="AF42" s="19">
        <f>COUNTIF(B42:AE42, "L")</f>
        <v>3</v>
      </c>
      <c r="AG42" s="62">
        <f>AF42/29</f>
        <v>0.10344827586206896</v>
      </c>
      <c r="AH42" s="22"/>
      <c r="AI42" s="22"/>
      <c r="AJ42" s="22"/>
    </row>
    <row r="43" spans="1:36" x14ac:dyDescent="0.25">
      <c r="A43" s="16" t="s">
        <v>133</v>
      </c>
      <c r="B43" s="26" t="s">
        <v>110</v>
      </c>
      <c r="C43" s="19" t="s">
        <v>189</v>
      </c>
      <c r="D43" s="19" t="s">
        <v>110</v>
      </c>
      <c r="E43" s="19" t="s">
        <v>190</v>
      </c>
      <c r="F43" s="19" t="s">
        <v>189</v>
      </c>
      <c r="G43" s="19" t="s">
        <v>110</v>
      </c>
      <c r="H43" s="19" t="s">
        <v>189</v>
      </c>
      <c r="I43" s="19" t="s">
        <v>189</v>
      </c>
      <c r="J43" s="19" t="s">
        <v>189</v>
      </c>
      <c r="K43" s="19" t="s">
        <v>189</v>
      </c>
      <c r="L43" s="19" t="s">
        <v>110</v>
      </c>
      <c r="M43" s="19" t="s">
        <v>189</v>
      </c>
      <c r="N43" s="19" t="s">
        <v>189</v>
      </c>
      <c r="O43" s="19" t="s">
        <v>189</v>
      </c>
      <c r="P43" s="19" t="s">
        <v>189</v>
      </c>
      <c r="Q43" s="19" t="s">
        <v>110</v>
      </c>
      <c r="R43" s="19" t="s">
        <v>189</v>
      </c>
      <c r="S43" s="19" t="s">
        <v>189</v>
      </c>
      <c r="T43" s="19" t="s">
        <v>189</v>
      </c>
      <c r="U43" s="19" t="s">
        <v>189</v>
      </c>
      <c r="V43" s="19" t="s">
        <v>189</v>
      </c>
      <c r="W43" s="19" t="s">
        <v>110</v>
      </c>
      <c r="X43" s="19" t="s">
        <v>110</v>
      </c>
      <c r="Y43" s="19" t="s">
        <v>189</v>
      </c>
      <c r="Z43" s="19" t="s">
        <v>110</v>
      </c>
      <c r="AA43" s="19" t="s">
        <v>189</v>
      </c>
      <c r="AB43" s="19" t="s">
        <v>189</v>
      </c>
      <c r="AC43" s="19" t="s">
        <v>189</v>
      </c>
      <c r="AD43" s="19" t="s">
        <v>189</v>
      </c>
      <c r="AE43" s="19" t="s">
        <v>189</v>
      </c>
      <c r="AF43" s="19">
        <f t="shared" si="2"/>
        <v>8</v>
      </c>
      <c r="AG43" s="62">
        <f t="shared" si="3"/>
        <v>0.27586206896551724</v>
      </c>
      <c r="AH43" s="22"/>
      <c r="AI43" s="22"/>
      <c r="AJ43" s="22"/>
    </row>
    <row r="44" spans="1:36" x14ac:dyDescent="0.25">
      <c r="A44" s="16" t="s">
        <v>134</v>
      </c>
      <c r="B44" s="23" t="s">
        <v>189</v>
      </c>
      <c r="C44" s="19" t="s">
        <v>189</v>
      </c>
      <c r="D44" s="19" t="s">
        <v>189</v>
      </c>
      <c r="E44" s="19" t="s">
        <v>190</v>
      </c>
      <c r="F44" s="19" t="s">
        <v>189</v>
      </c>
      <c r="G44" s="19" t="s">
        <v>189</v>
      </c>
      <c r="H44" s="19" t="s">
        <v>189</v>
      </c>
      <c r="I44" s="19" t="s">
        <v>189</v>
      </c>
      <c r="J44" s="19" t="s">
        <v>110</v>
      </c>
      <c r="K44" s="19" t="s">
        <v>189</v>
      </c>
      <c r="L44" s="19" t="s">
        <v>189</v>
      </c>
      <c r="M44" s="19" t="s">
        <v>110</v>
      </c>
      <c r="N44" s="19" t="s">
        <v>189</v>
      </c>
      <c r="O44" s="19" t="s">
        <v>189</v>
      </c>
      <c r="P44" s="19" t="s">
        <v>189</v>
      </c>
      <c r="Q44" s="19" t="s">
        <v>189</v>
      </c>
      <c r="R44" s="19" t="s">
        <v>189</v>
      </c>
      <c r="S44" s="19" t="s">
        <v>189</v>
      </c>
      <c r="T44" s="19" t="s">
        <v>189</v>
      </c>
      <c r="U44" s="19" t="s">
        <v>189</v>
      </c>
      <c r="V44" s="19" t="s">
        <v>189</v>
      </c>
      <c r="W44" s="19" t="s">
        <v>110</v>
      </c>
      <c r="X44" s="19" t="s">
        <v>110</v>
      </c>
      <c r="Y44" s="19" t="s">
        <v>189</v>
      </c>
      <c r="Z44" s="19" t="s">
        <v>110</v>
      </c>
      <c r="AA44" s="19" t="s">
        <v>189</v>
      </c>
      <c r="AB44" s="19" t="s">
        <v>189</v>
      </c>
      <c r="AC44" s="19" t="s">
        <v>189</v>
      </c>
      <c r="AD44" s="19" t="s">
        <v>189</v>
      </c>
      <c r="AE44" s="19" t="s">
        <v>189</v>
      </c>
      <c r="AF44" s="19">
        <f t="shared" si="2"/>
        <v>5</v>
      </c>
      <c r="AG44" s="62">
        <f t="shared" si="3"/>
        <v>0.17241379310344829</v>
      </c>
      <c r="AH44" s="22"/>
      <c r="AI44" s="22"/>
      <c r="AJ44" s="22"/>
    </row>
    <row r="45" spans="1:36" x14ac:dyDescent="0.25">
      <c r="A45" s="16" t="s">
        <v>135</v>
      </c>
      <c r="B45" s="26" t="s">
        <v>110</v>
      </c>
      <c r="C45" s="19" t="s">
        <v>189</v>
      </c>
      <c r="D45" s="19" t="s">
        <v>110</v>
      </c>
      <c r="E45" s="19" t="s">
        <v>190</v>
      </c>
      <c r="F45" s="19" t="s">
        <v>189</v>
      </c>
      <c r="G45" s="19" t="s">
        <v>189</v>
      </c>
      <c r="H45" s="19" t="s">
        <v>189</v>
      </c>
      <c r="I45" s="19" t="s">
        <v>189</v>
      </c>
      <c r="J45" s="19" t="s">
        <v>110</v>
      </c>
      <c r="K45" s="19" t="s">
        <v>189</v>
      </c>
      <c r="L45" s="19" t="s">
        <v>110</v>
      </c>
      <c r="M45" s="19" t="s">
        <v>110</v>
      </c>
      <c r="N45" s="19" t="s">
        <v>189</v>
      </c>
      <c r="O45" s="19" t="s">
        <v>189</v>
      </c>
      <c r="P45" s="19" t="s">
        <v>110</v>
      </c>
      <c r="Q45" s="19" t="s">
        <v>189</v>
      </c>
      <c r="R45" s="19" t="s">
        <v>189</v>
      </c>
      <c r="S45" s="19" t="s">
        <v>189</v>
      </c>
      <c r="T45" s="19" t="s">
        <v>189</v>
      </c>
      <c r="U45" s="19" t="s">
        <v>189</v>
      </c>
      <c r="V45" s="19" t="s">
        <v>189</v>
      </c>
      <c r="W45" s="19" t="s">
        <v>189</v>
      </c>
      <c r="X45" s="19" t="s">
        <v>189</v>
      </c>
      <c r="Y45" s="19" t="s">
        <v>110</v>
      </c>
      <c r="Z45" s="19" t="s">
        <v>110</v>
      </c>
      <c r="AA45" s="19" t="s">
        <v>189</v>
      </c>
      <c r="AB45" s="19" t="s">
        <v>189</v>
      </c>
      <c r="AC45" s="19" t="s">
        <v>189</v>
      </c>
      <c r="AD45" s="19" t="s">
        <v>189</v>
      </c>
      <c r="AE45" s="19" t="s">
        <v>189</v>
      </c>
      <c r="AF45" s="19">
        <f t="shared" si="2"/>
        <v>8</v>
      </c>
      <c r="AG45" s="62">
        <f t="shared" si="3"/>
        <v>0.27586206896551724</v>
      </c>
      <c r="AH45" s="22"/>
      <c r="AI45" s="22"/>
      <c r="AJ45" s="22"/>
    </row>
    <row r="46" spans="1:36" x14ac:dyDescent="0.25">
      <c r="A46" s="16" t="s">
        <v>105</v>
      </c>
      <c r="B46" s="26" t="s">
        <v>110</v>
      </c>
      <c r="C46" s="19" t="s">
        <v>189</v>
      </c>
      <c r="D46" s="19" t="s">
        <v>110</v>
      </c>
      <c r="E46" s="19" t="s">
        <v>190</v>
      </c>
      <c r="F46" s="19" t="s">
        <v>189</v>
      </c>
      <c r="G46" s="19" t="s">
        <v>189</v>
      </c>
      <c r="H46" s="19" t="s">
        <v>189</v>
      </c>
      <c r="I46" s="19" t="s">
        <v>189</v>
      </c>
      <c r="J46" s="19" t="s">
        <v>189</v>
      </c>
      <c r="K46" s="19" t="s">
        <v>110</v>
      </c>
      <c r="L46" s="19" t="s">
        <v>110</v>
      </c>
      <c r="M46" s="19" t="s">
        <v>110</v>
      </c>
      <c r="N46" s="19" t="s">
        <v>189</v>
      </c>
      <c r="O46" s="19" t="s">
        <v>110</v>
      </c>
      <c r="P46" s="19" t="s">
        <v>110</v>
      </c>
      <c r="Q46" s="19" t="s">
        <v>110</v>
      </c>
      <c r="R46" s="19" t="s">
        <v>110</v>
      </c>
      <c r="S46" s="19" t="s">
        <v>110</v>
      </c>
      <c r="T46" s="19" t="s">
        <v>110</v>
      </c>
      <c r="U46" s="19" t="s">
        <v>110</v>
      </c>
      <c r="V46" s="19" t="s">
        <v>110</v>
      </c>
      <c r="W46" s="19" t="s">
        <v>110</v>
      </c>
      <c r="X46" s="19" t="s">
        <v>189</v>
      </c>
      <c r="Y46" s="19" t="s">
        <v>110</v>
      </c>
      <c r="Z46" s="19" t="s">
        <v>110</v>
      </c>
      <c r="AA46" s="19" t="s">
        <v>189</v>
      </c>
      <c r="AB46" s="19" t="s">
        <v>189</v>
      </c>
      <c r="AC46" s="19" t="s">
        <v>189</v>
      </c>
      <c r="AD46" s="19" t="s">
        <v>110</v>
      </c>
      <c r="AE46" s="19" t="s">
        <v>110</v>
      </c>
      <c r="AF46" s="19">
        <f t="shared" si="2"/>
        <v>18</v>
      </c>
      <c r="AG46" s="62">
        <f t="shared" si="3"/>
        <v>0.62068965517241381</v>
      </c>
      <c r="AH46" s="22"/>
      <c r="AI46" s="22"/>
      <c r="AJ46" s="22"/>
    </row>
    <row r="47" spans="1:36" x14ac:dyDescent="0.25">
      <c r="A47" s="16" t="s">
        <v>105</v>
      </c>
      <c r="B47" s="26" t="s">
        <v>110</v>
      </c>
      <c r="C47" s="19" t="s">
        <v>189</v>
      </c>
      <c r="D47" s="19" t="s">
        <v>110</v>
      </c>
      <c r="E47" s="19" t="s">
        <v>190</v>
      </c>
      <c r="F47" s="19" t="s">
        <v>189</v>
      </c>
      <c r="G47" s="19" t="s">
        <v>189</v>
      </c>
      <c r="H47" s="19" t="s">
        <v>189</v>
      </c>
      <c r="I47" s="19" t="s">
        <v>189</v>
      </c>
      <c r="J47" s="19" t="s">
        <v>189</v>
      </c>
      <c r="K47" s="19" t="s">
        <v>110</v>
      </c>
      <c r="L47" s="19" t="s">
        <v>110</v>
      </c>
      <c r="M47" s="19" t="s">
        <v>110</v>
      </c>
      <c r="N47" s="19" t="s">
        <v>189</v>
      </c>
      <c r="O47" s="19" t="s">
        <v>110</v>
      </c>
      <c r="P47" s="19" t="s">
        <v>110</v>
      </c>
      <c r="Q47" s="19" t="s">
        <v>110</v>
      </c>
      <c r="R47" s="19" t="s">
        <v>110</v>
      </c>
      <c r="S47" s="19" t="s">
        <v>110</v>
      </c>
      <c r="T47" s="19" t="s">
        <v>110</v>
      </c>
      <c r="U47" s="19" t="s">
        <v>110</v>
      </c>
      <c r="V47" s="19" t="s">
        <v>110</v>
      </c>
      <c r="W47" s="19" t="s">
        <v>110</v>
      </c>
      <c r="X47" s="19" t="s">
        <v>110</v>
      </c>
      <c r="Y47" s="19" t="s">
        <v>110</v>
      </c>
      <c r="Z47" s="19" t="s">
        <v>110</v>
      </c>
      <c r="AA47" s="19" t="s">
        <v>189</v>
      </c>
      <c r="AB47" s="19" t="s">
        <v>189</v>
      </c>
      <c r="AC47" s="19" t="s">
        <v>189</v>
      </c>
      <c r="AD47" s="19" t="s">
        <v>110</v>
      </c>
      <c r="AE47" s="19" t="s">
        <v>110</v>
      </c>
      <c r="AF47" s="19">
        <f t="shared" si="2"/>
        <v>19</v>
      </c>
      <c r="AG47" s="62">
        <f t="shared" si="3"/>
        <v>0.65517241379310343</v>
      </c>
      <c r="AH47" s="22"/>
      <c r="AI47" s="22"/>
      <c r="AJ47" s="22"/>
    </row>
    <row r="48" spans="1:36" x14ac:dyDescent="0.25">
      <c r="A48" s="16" t="s">
        <v>136</v>
      </c>
      <c r="B48" s="23" t="s">
        <v>110</v>
      </c>
      <c r="C48" s="19" t="s">
        <v>189</v>
      </c>
      <c r="D48" s="19" t="s">
        <v>110</v>
      </c>
      <c r="E48" s="19" t="s">
        <v>190</v>
      </c>
      <c r="F48" s="19" t="s">
        <v>189</v>
      </c>
      <c r="G48" s="19" t="s">
        <v>189</v>
      </c>
      <c r="H48" s="19" t="s">
        <v>189</v>
      </c>
      <c r="I48" s="19" t="s">
        <v>189</v>
      </c>
      <c r="J48" s="19" t="s">
        <v>189</v>
      </c>
      <c r="K48" s="19" t="s">
        <v>189</v>
      </c>
      <c r="L48" s="19" t="s">
        <v>110</v>
      </c>
      <c r="M48" s="19" t="s">
        <v>110</v>
      </c>
      <c r="N48" s="19" t="s">
        <v>189</v>
      </c>
      <c r="O48" s="19" t="s">
        <v>189</v>
      </c>
      <c r="P48" s="19" t="s">
        <v>189</v>
      </c>
      <c r="Q48" s="19" t="s">
        <v>189</v>
      </c>
      <c r="R48" s="19" t="s">
        <v>189</v>
      </c>
      <c r="S48" s="19" t="s">
        <v>189</v>
      </c>
      <c r="T48" s="19" t="s">
        <v>189</v>
      </c>
      <c r="U48" s="19" t="s">
        <v>189</v>
      </c>
      <c r="V48" s="19" t="s">
        <v>189</v>
      </c>
      <c r="W48" s="19" t="s">
        <v>110</v>
      </c>
      <c r="X48" s="19" t="s">
        <v>110</v>
      </c>
      <c r="Y48" s="19" t="s">
        <v>189</v>
      </c>
      <c r="Z48" s="19" t="s">
        <v>110</v>
      </c>
      <c r="AA48" s="19" t="s">
        <v>189</v>
      </c>
      <c r="AB48" s="19" t="s">
        <v>189</v>
      </c>
      <c r="AC48" s="19" t="s">
        <v>189</v>
      </c>
      <c r="AD48" s="19" t="s">
        <v>189</v>
      </c>
      <c r="AE48" s="19" t="s">
        <v>189</v>
      </c>
      <c r="AF48" s="19">
        <f t="shared" si="2"/>
        <v>7</v>
      </c>
      <c r="AG48" s="62">
        <f t="shared" si="3"/>
        <v>0.2413793103448276</v>
      </c>
      <c r="AH48" s="22"/>
      <c r="AI48" s="22"/>
      <c r="AJ48" s="22"/>
    </row>
    <row r="49" spans="1:36" x14ac:dyDescent="0.25">
      <c r="A49" s="16" t="s">
        <v>184</v>
      </c>
      <c r="B49" s="23" t="s">
        <v>110</v>
      </c>
      <c r="C49" s="19" t="s">
        <v>189</v>
      </c>
      <c r="D49" s="19" t="s">
        <v>110</v>
      </c>
      <c r="E49" s="19" t="s">
        <v>190</v>
      </c>
      <c r="F49" s="19" t="s">
        <v>189</v>
      </c>
      <c r="G49" s="19" t="s">
        <v>189</v>
      </c>
      <c r="H49" s="19" t="s">
        <v>189</v>
      </c>
      <c r="I49" s="19" t="s">
        <v>189</v>
      </c>
      <c r="J49" s="19" t="s">
        <v>189</v>
      </c>
      <c r="K49" s="19" t="s">
        <v>189</v>
      </c>
      <c r="L49" s="19" t="s">
        <v>110</v>
      </c>
      <c r="M49" s="19" t="s">
        <v>110</v>
      </c>
      <c r="N49" s="19" t="s">
        <v>189</v>
      </c>
      <c r="O49" s="19" t="s">
        <v>189</v>
      </c>
      <c r="P49" s="19" t="s">
        <v>189</v>
      </c>
      <c r="Q49" s="19" t="s">
        <v>189</v>
      </c>
      <c r="R49" s="19" t="s">
        <v>189</v>
      </c>
      <c r="S49" s="19" t="s">
        <v>189</v>
      </c>
      <c r="T49" s="19" t="s">
        <v>189</v>
      </c>
      <c r="U49" s="19" t="s">
        <v>189</v>
      </c>
      <c r="V49" s="19" t="s">
        <v>189</v>
      </c>
      <c r="W49" s="19" t="s">
        <v>110</v>
      </c>
      <c r="X49" s="19" t="s">
        <v>110</v>
      </c>
      <c r="Y49" s="19" t="s">
        <v>189</v>
      </c>
      <c r="Z49" s="19" t="s">
        <v>110</v>
      </c>
      <c r="AA49" s="19" t="s">
        <v>110</v>
      </c>
      <c r="AB49" s="19" t="s">
        <v>189</v>
      </c>
      <c r="AC49" s="19" t="s">
        <v>189</v>
      </c>
      <c r="AD49" s="19" t="s">
        <v>189</v>
      </c>
      <c r="AE49" s="19" t="s">
        <v>189</v>
      </c>
      <c r="AF49" s="19">
        <f t="shared" si="2"/>
        <v>8</v>
      </c>
      <c r="AG49" s="62">
        <f t="shared" si="3"/>
        <v>0.27586206896551724</v>
      </c>
      <c r="AH49" s="22"/>
      <c r="AI49" s="22"/>
      <c r="AJ49" s="22"/>
    </row>
    <row r="50" spans="1:36" x14ac:dyDescent="0.25">
      <c r="A50" s="16" t="s">
        <v>137</v>
      </c>
      <c r="B50" s="27" t="s">
        <v>110</v>
      </c>
      <c r="C50" s="19" t="s">
        <v>189</v>
      </c>
      <c r="D50" s="19" t="s">
        <v>190</v>
      </c>
      <c r="E50" s="19" t="s">
        <v>110</v>
      </c>
      <c r="F50" s="19" t="s">
        <v>189</v>
      </c>
      <c r="G50" s="19" t="s">
        <v>189</v>
      </c>
      <c r="H50" s="19" t="s">
        <v>110</v>
      </c>
      <c r="I50" s="19" t="s">
        <v>189</v>
      </c>
      <c r="J50" s="19" t="s">
        <v>110</v>
      </c>
      <c r="K50" s="19" t="s">
        <v>189</v>
      </c>
      <c r="L50" s="19" t="s">
        <v>110</v>
      </c>
      <c r="M50" s="19" t="s">
        <v>189</v>
      </c>
      <c r="N50" s="19" t="s">
        <v>189</v>
      </c>
      <c r="O50" s="19" t="s">
        <v>189</v>
      </c>
      <c r="P50" s="19" t="s">
        <v>189</v>
      </c>
      <c r="Q50" s="19" t="s">
        <v>189</v>
      </c>
      <c r="R50" s="19" t="s">
        <v>189</v>
      </c>
      <c r="S50" s="19" t="s">
        <v>189</v>
      </c>
      <c r="T50" s="19" t="s">
        <v>189</v>
      </c>
      <c r="U50" s="19" t="s">
        <v>189</v>
      </c>
      <c r="V50" s="19" t="s">
        <v>110</v>
      </c>
      <c r="W50" s="19" t="s">
        <v>110</v>
      </c>
      <c r="X50" s="19" t="s">
        <v>110</v>
      </c>
      <c r="Y50" s="19" t="s">
        <v>189</v>
      </c>
      <c r="Z50" s="19" t="s">
        <v>110</v>
      </c>
      <c r="AA50" s="19" t="s">
        <v>189</v>
      </c>
      <c r="AB50" s="19" t="s">
        <v>189</v>
      </c>
      <c r="AC50" s="19" t="s">
        <v>189</v>
      </c>
      <c r="AD50" s="19" t="s">
        <v>189</v>
      </c>
      <c r="AE50" s="19" t="s">
        <v>189</v>
      </c>
      <c r="AF50" s="19">
        <f t="shared" si="2"/>
        <v>9</v>
      </c>
      <c r="AG50" s="62">
        <f t="shared" si="3"/>
        <v>0.31034482758620691</v>
      </c>
      <c r="AH50" s="22"/>
      <c r="AI50" s="22"/>
      <c r="AJ50" s="22"/>
    </row>
    <row r="51" spans="1:36" x14ac:dyDescent="0.25">
      <c r="A51" s="16" t="s">
        <v>138</v>
      </c>
      <c r="B51" s="27" t="s">
        <v>110</v>
      </c>
      <c r="C51" s="19" t="s">
        <v>189</v>
      </c>
      <c r="D51" s="19" t="s">
        <v>190</v>
      </c>
      <c r="E51" s="19" t="s">
        <v>110</v>
      </c>
      <c r="F51" s="19" t="s">
        <v>189</v>
      </c>
      <c r="G51" s="19" t="s">
        <v>189</v>
      </c>
      <c r="H51" s="19" t="s">
        <v>110</v>
      </c>
      <c r="I51" s="19" t="s">
        <v>189</v>
      </c>
      <c r="J51" s="19" t="s">
        <v>110</v>
      </c>
      <c r="K51" s="19" t="s">
        <v>110</v>
      </c>
      <c r="L51" s="19" t="s">
        <v>110</v>
      </c>
      <c r="M51" s="19" t="s">
        <v>110</v>
      </c>
      <c r="N51" s="19" t="s">
        <v>189</v>
      </c>
      <c r="O51" s="19" t="s">
        <v>189</v>
      </c>
      <c r="P51" s="19" t="s">
        <v>189</v>
      </c>
      <c r="Q51" s="19" t="s">
        <v>189</v>
      </c>
      <c r="R51" s="19" t="s">
        <v>189</v>
      </c>
      <c r="S51" s="19" t="s">
        <v>189</v>
      </c>
      <c r="T51" s="19" t="s">
        <v>189</v>
      </c>
      <c r="U51" s="19" t="s">
        <v>189</v>
      </c>
      <c r="V51" s="19" t="s">
        <v>110</v>
      </c>
      <c r="W51" s="19" t="s">
        <v>110</v>
      </c>
      <c r="X51" s="19" t="s">
        <v>110</v>
      </c>
      <c r="Y51" s="19" t="s">
        <v>110</v>
      </c>
      <c r="Z51" s="19" t="s">
        <v>110</v>
      </c>
      <c r="AA51" s="19" t="s">
        <v>189</v>
      </c>
      <c r="AB51" s="19" t="s">
        <v>189</v>
      </c>
      <c r="AC51" s="19" t="s">
        <v>189</v>
      </c>
      <c r="AD51" s="19" t="s">
        <v>189</v>
      </c>
      <c r="AE51" s="19" t="s">
        <v>189</v>
      </c>
      <c r="AF51" s="19">
        <f t="shared" si="2"/>
        <v>12</v>
      </c>
      <c r="AG51" s="62">
        <f t="shared" si="3"/>
        <v>0.41379310344827586</v>
      </c>
      <c r="AH51" s="22"/>
      <c r="AI51" s="22"/>
      <c r="AJ51" s="22"/>
    </row>
    <row r="52" spans="1:36" x14ac:dyDescent="0.25">
      <c r="A52" s="16" t="s">
        <v>139</v>
      </c>
      <c r="B52" s="26" t="s">
        <v>110</v>
      </c>
      <c r="C52" s="19" t="s">
        <v>189</v>
      </c>
      <c r="D52" s="19" t="s">
        <v>190</v>
      </c>
      <c r="E52" s="19" t="s">
        <v>110</v>
      </c>
      <c r="F52" s="19" t="s">
        <v>189</v>
      </c>
      <c r="G52" s="19" t="s">
        <v>189</v>
      </c>
      <c r="H52" s="19" t="s">
        <v>110</v>
      </c>
      <c r="I52" s="19" t="s">
        <v>189</v>
      </c>
      <c r="J52" s="19" t="s">
        <v>189</v>
      </c>
      <c r="K52" s="19" t="s">
        <v>189</v>
      </c>
      <c r="L52" s="19" t="s">
        <v>110</v>
      </c>
      <c r="M52" s="19" t="s">
        <v>110</v>
      </c>
      <c r="N52" s="19" t="s">
        <v>189</v>
      </c>
      <c r="O52" s="19" t="s">
        <v>189</v>
      </c>
      <c r="P52" s="28" t="s">
        <v>110</v>
      </c>
      <c r="Q52" s="19" t="s">
        <v>189</v>
      </c>
      <c r="R52" s="19" t="s">
        <v>189</v>
      </c>
      <c r="S52" s="19" t="s">
        <v>189</v>
      </c>
      <c r="T52" s="19" t="s">
        <v>189</v>
      </c>
      <c r="U52" s="19" t="s">
        <v>110</v>
      </c>
      <c r="V52" s="19" t="s">
        <v>110</v>
      </c>
      <c r="W52" s="19" t="s">
        <v>110</v>
      </c>
      <c r="X52" s="19" t="s">
        <v>190</v>
      </c>
      <c r="Y52" s="19" t="s">
        <v>110</v>
      </c>
      <c r="Z52" s="19" t="s">
        <v>110</v>
      </c>
      <c r="AA52" s="19" t="s">
        <v>189</v>
      </c>
      <c r="AB52" s="19" t="s">
        <v>110</v>
      </c>
      <c r="AC52" s="19" t="s">
        <v>189</v>
      </c>
      <c r="AD52" s="19" t="s">
        <v>189</v>
      </c>
      <c r="AE52" s="19" t="s">
        <v>189</v>
      </c>
      <c r="AF52" s="19">
        <f t="shared" si="2"/>
        <v>12</v>
      </c>
      <c r="AG52" s="62">
        <f>AF52/28</f>
        <v>0.42857142857142855</v>
      </c>
      <c r="AH52" s="22"/>
      <c r="AI52" s="22"/>
      <c r="AJ52" s="22"/>
    </row>
    <row r="53" spans="1:36" x14ac:dyDescent="0.25">
      <c r="A53" s="16" t="s">
        <v>140</v>
      </c>
      <c r="B53" s="27" t="s">
        <v>110</v>
      </c>
      <c r="C53" s="19" t="s">
        <v>110</v>
      </c>
      <c r="D53" s="19" t="s">
        <v>110</v>
      </c>
      <c r="E53" s="19" t="s">
        <v>190</v>
      </c>
      <c r="F53" s="19" t="s">
        <v>189</v>
      </c>
      <c r="G53" s="19" t="s">
        <v>189</v>
      </c>
      <c r="H53" s="19" t="s">
        <v>110</v>
      </c>
      <c r="I53" s="19" t="s">
        <v>189</v>
      </c>
      <c r="J53" s="19" t="s">
        <v>110</v>
      </c>
      <c r="K53" s="19" t="s">
        <v>110</v>
      </c>
      <c r="L53" s="19" t="s">
        <v>110</v>
      </c>
      <c r="M53" s="19" t="s">
        <v>189</v>
      </c>
      <c r="N53" s="19" t="s">
        <v>189</v>
      </c>
      <c r="O53" s="19" t="s">
        <v>110</v>
      </c>
      <c r="P53" s="19" t="s">
        <v>110</v>
      </c>
      <c r="Q53" s="19" t="s">
        <v>110</v>
      </c>
      <c r="R53" s="19" t="s">
        <v>110</v>
      </c>
      <c r="S53" s="19" t="s">
        <v>110</v>
      </c>
      <c r="T53" s="19" t="s">
        <v>110</v>
      </c>
      <c r="U53" s="19" t="s">
        <v>189</v>
      </c>
      <c r="V53" s="19" t="s">
        <v>189</v>
      </c>
      <c r="W53" s="19" t="s">
        <v>110</v>
      </c>
      <c r="X53" s="19" t="s">
        <v>110</v>
      </c>
      <c r="Y53" s="19" t="s">
        <v>110</v>
      </c>
      <c r="Z53" s="19" t="s">
        <v>110</v>
      </c>
      <c r="AA53" s="19" t="s">
        <v>189</v>
      </c>
      <c r="AB53" s="19" t="s">
        <v>189</v>
      </c>
      <c r="AC53" s="19" t="s">
        <v>189</v>
      </c>
      <c r="AD53" s="19" t="s">
        <v>189</v>
      </c>
      <c r="AE53" s="19" t="s">
        <v>110</v>
      </c>
      <c r="AF53" s="19">
        <f t="shared" si="2"/>
        <v>18</v>
      </c>
      <c r="AG53" s="62">
        <f>AF53/29</f>
        <v>0.62068965517241381</v>
      </c>
      <c r="AH53" s="22"/>
      <c r="AI53" s="22"/>
      <c r="AJ53" s="22"/>
    </row>
    <row r="54" spans="1:36" x14ac:dyDescent="0.25">
      <c r="A54" s="16" t="s">
        <v>141</v>
      </c>
      <c r="B54" s="23" t="s">
        <v>189</v>
      </c>
      <c r="C54" s="19" t="s">
        <v>189</v>
      </c>
      <c r="D54" s="19" t="s">
        <v>110</v>
      </c>
      <c r="E54" s="19" t="s">
        <v>190</v>
      </c>
      <c r="F54" s="19" t="s">
        <v>189</v>
      </c>
      <c r="G54" s="19" t="s">
        <v>189</v>
      </c>
      <c r="H54" s="19" t="s">
        <v>189</v>
      </c>
      <c r="I54" s="19" t="s">
        <v>189</v>
      </c>
      <c r="J54" s="19" t="s">
        <v>189</v>
      </c>
      <c r="K54" s="19" t="s">
        <v>189</v>
      </c>
      <c r="L54" s="19" t="s">
        <v>110</v>
      </c>
      <c r="M54" s="19" t="s">
        <v>189</v>
      </c>
      <c r="N54" s="19" t="s">
        <v>189</v>
      </c>
      <c r="O54" s="19" t="s">
        <v>189</v>
      </c>
      <c r="P54" s="19" t="s">
        <v>189</v>
      </c>
      <c r="Q54" s="19" t="s">
        <v>189</v>
      </c>
      <c r="R54" s="19" t="s">
        <v>189</v>
      </c>
      <c r="S54" s="19" t="s">
        <v>189</v>
      </c>
      <c r="T54" s="19" t="s">
        <v>189</v>
      </c>
      <c r="U54" s="19" t="s">
        <v>189</v>
      </c>
      <c r="V54" s="19" t="s">
        <v>189</v>
      </c>
      <c r="W54" s="19" t="s">
        <v>189</v>
      </c>
      <c r="X54" s="19" t="s">
        <v>110</v>
      </c>
      <c r="Y54" s="19" t="s">
        <v>189</v>
      </c>
      <c r="Z54" s="19" t="s">
        <v>189</v>
      </c>
      <c r="AA54" s="19" t="s">
        <v>189</v>
      </c>
      <c r="AB54" s="19" t="s">
        <v>189</v>
      </c>
      <c r="AC54" s="19" t="s">
        <v>189</v>
      </c>
      <c r="AD54" s="19" t="s">
        <v>189</v>
      </c>
      <c r="AE54" s="19" t="s">
        <v>189</v>
      </c>
      <c r="AF54" s="19">
        <f t="shared" si="2"/>
        <v>3</v>
      </c>
      <c r="AG54" s="62">
        <f>AF54/29</f>
        <v>0.10344827586206896</v>
      </c>
      <c r="AH54" s="22"/>
      <c r="AI54" s="22"/>
      <c r="AJ54" s="22"/>
    </row>
    <row r="55" spans="1:36" x14ac:dyDescent="0.25">
      <c r="A55" s="16" t="s">
        <v>142</v>
      </c>
      <c r="B55" s="23" t="s">
        <v>110</v>
      </c>
      <c r="C55" s="19" t="s">
        <v>189</v>
      </c>
      <c r="D55" s="19" t="s">
        <v>110</v>
      </c>
      <c r="E55" s="19" t="s">
        <v>190</v>
      </c>
      <c r="F55" s="19" t="s">
        <v>189</v>
      </c>
      <c r="G55" s="19" t="s">
        <v>189</v>
      </c>
      <c r="H55" s="19" t="s">
        <v>189</v>
      </c>
      <c r="I55" s="19" t="s">
        <v>189</v>
      </c>
      <c r="J55" s="19" t="s">
        <v>189</v>
      </c>
      <c r="K55" s="19" t="s">
        <v>189</v>
      </c>
      <c r="L55" s="19" t="s">
        <v>110</v>
      </c>
      <c r="M55" s="19" t="s">
        <v>189</v>
      </c>
      <c r="N55" s="19" t="s">
        <v>189</v>
      </c>
      <c r="O55" s="19" t="s">
        <v>189</v>
      </c>
      <c r="P55" s="19" t="s">
        <v>189</v>
      </c>
      <c r="Q55" s="19" t="s">
        <v>110</v>
      </c>
      <c r="R55" s="19" t="s">
        <v>189</v>
      </c>
      <c r="S55" s="19" t="s">
        <v>189</v>
      </c>
      <c r="T55" s="19" t="s">
        <v>189</v>
      </c>
      <c r="U55" s="19" t="s">
        <v>189</v>
      </c>
      <c r="V55" s="19" t="s">
        <v>189</v>
      </c>
      <c r="W55" s="19" t="s">
        <v>110</v>
      </c>
      <c r="X55" s="19" t="s">
        <v>110</v>
      </c>
      <c r="Y55" s="19" t="s">
        <v>189</v>
      </c>
      <c r="Z55" s="19" t="s">
        <v>110</v>
      </c>
      <c r="AA55" s="19" t="s">
        <v>189</v>
      </c>
      <c r="AB55" s="19" t="s">
        <v>189</v>
      </c>
      <c r="AC55" s="19" t="s">
        <v>189</v>
      </c>
      <c r="AD55" s="19" t="s">
        <v>189</v>
      </c>
      <c r="AE55" s="19" t="s">
        <v>189</v>
      </c>
      <c r="AF55" s="19">
        <f t="shared" si="2"/>
        <v>7</v>
      </c>
      <c r="AG55" s="62">
        <f>AF55/29</f>
        <v>0.2413793103448276</v>
      </c>
      <c r="AH55" s="22"/>
      <c r="AI55" s="22"/>
      <c r="AJ55" s="22"/>
    </row>
    <row r="56" spans="1:36" x14ac:dyDescent="0.25">
      <c r="A56" s="16" t="s">
        <v>143</v>
      </c>
      <c r="B56" s="23" t="s">
        <v>189</v>
      </c>
      <c r="C56" s="19" t="s">
        <v>189</v>
      </c>
      <c r="D56" s="19" t="s">
        <v>189</v>
      </c>
      <c r="E56" s="19" t="s">
        <v>190</v>
      </c>
      <c r="F56" s="19" t="s">
        <v>189</v>
      </c>
      <c r="G56" s="19" t="s">
        <v>189</v>
      </c>
      <c r="H56" s="19" t="s">
        <v>189</v>
      </c>
      <c r="I56" s="19" t="s">
        <v>189</v>
      </c>
      <c r="J56" s="19" t="s">
        <v>189</v>
      </c>
      <c r="K56" s="19" t="s">
        <v>189</v>
      </c>
      <c r="L56" s="19" t="s">
        <v>189</v>
      </c>
      <c r="M56" s="19" t="s">
        <v>110</v>
      </c>
      <c r="N56" s="19" t="s">
        <v>189</v>
      </c>
      <c r="O56" s="19" t="s">
        <v>189</v>
      </c>
      <c r="P56" s="19" t="s">
        <v>110</v>
      </c>
      <c r="Q56" s="19" t="s">
        <v>110</v>
      </c>
      <c r="R56" s="19" t="s">
        <v>189</v>
      </c>
      <c r="S56" s="19" t="s">
        <v>189</v>
      </c>
      <c r="T56" s="19" t="s">
        <v>189</v>
      </c>
      <c r="U56" s="19" t="s">
        <v>189</v>
      </c>
      <c r="V56" s="19" t="s">
        <v>189</v>
      </c>
      <c r="W56" s="19" t="s">
        <v>110</v>
      </c>
      <c r="X56" s="19" t="s">
        <v>110</v>
      </c>
      <c r="Y56" s="19" t="s">
        <v>189</v>
      </c>
      <c r="Z56" s="19" t="s">
        <v>110</v>
      </c>
      <c r="AA56" s="19" t="s">
        <v>189</v>
      </c>
      <c r="AB56" s="19" t="s">
        <v>189</v>
      </c>
      <c r="AC56" s="19" t="s">
        <v>189</v>
      </c>
      <c r="AD56" s="19" t="s">
        <v>189</v>
      </c>
      <c r="AE56" s="19" t="s">
        <v>189</v>
      </c>
      <c r="AF56" s="19">
        <f t="shared" si="2"/>
        <v>6</v>
      </c>
      <c r="AG56" s="62">
        <f>AF56/29</f>
        <v>0.20689655172413793</v>
      </c>
      <c r="AH56" s="22"/>
      <c r="AI56" s="22"/>
      <c r="AJ56" s="22"/>
    </row>
    <row r="57" spans="1:36" x14ac:dyDescent="0.25">
      <c r="A57" s="16" t="s">
        <v>144</v>
      </c>
      <c r="B57" s="23" t="s">
        <v>189</v>
      </c>
      <c r="C57" s="19" t="s">
        <v>189</v>
      </c>
      <c r="D57" s="19" t="s">
        <v>189</v>
      </c>
      <c r="E57" s="19" t="s">
        <v>189</v>
      </c>
      <c r="F57" s="19" t="s">
        <v>189</v>
      </c>
      <c r="G57" s="19" t="s">
        <v>189</v>
      </c>
      <c r="H57" s="19" t="s">
        <v>189</v>
      </c>
      <c r="I57" s="19" t="s">
        <v>189</v>
      </c>
      <c r="J57" s="19" t="s">
        <v>189</v>
      </c>
      <c r="K57" s="19" t="s">
        <v>189</v>
      </c>
      <c r="L57" s="19" t="s">
        <v>189</v>
      </c>
      <c r="M57" s="19" t="s">
        <v>189</v>
      </c>
      <c r="N57" s="19" t="s">
        <v>189</v>
      </c>
      <c r="O57" s="19" t="s">
        <v>110</v>
      </c>
      <c r="P57" s="19" t="s">
        <v>110</v>
      </c>
      <c r="Q57" s="19" t="s">
        <v>110</v>
      </c>
      <c r="R57" s="19" t="s">
        <v>110</v>
      </c>
      <c r="S57" s="19" t="s">
        <v>110</v>
      </c>
      <c r="T57" s="19" t="s">
        <v>189</v>
      </c>
      <c r="U57" s="19" t="s">
        <v>189</v>
      </c>
      <c r="V57" s="19" t="s">
        <v>189</v>
      </c>
      <c r="W57" s="19" t="s">
        <v>189</v>
      </c>
      <c r="X57" s="19" t="s">
        <v>110</v>
      </c>
      <c r="Y57" s="19" t="s">
        <v>110</v>
      </c>
      <c r="Z57" s="19" t="s">
        <v>189</v>
      </c>
      <c r="AA57" s="19" t="s">
        <v>189</v>
      </c>
      <c r="AB57" s="19" t="s">
        <v>189</v>
      </c>
      <c r="AC57" s="19" t="s">
        <v>189</v>
      </c>
      <c r="AD57" s="19" t="s">
        <v>189</v>
      </c>
      <c r="AE57" s="19" t="s">
        <v>189</v>
      </c>
      <c r="AF57" s="19">
        <f t="shared" si="2"/>
        <v>7</v>
      </c>
      <c r="AG57" s="62">
        <f t="shared" ref="AG57:AG68" si="4">AF57/29</f>
        <v>0.2413793103448276</v>
      </c>
      <c r="AH57" s="22"/>
      <c r="AI57" s="22"/>
      <c r="AJ57" s="22"/>
    </row>
    <row r="58" spans="1:36" x14ac:dyDescent="0.25">
      <c r="A58" s="16" t="s">
        <v>145</v>
      </c>
      <c r="B58" s="30" t="s">
        <v>110</v>
      </c>
      <c r="C58" s="19" t="s">
        <v>189</v>
      </c>
      <c r="D58" s="19" t="s">
        <v>110</v>
      </c>
      <c r="E58" s="19" t="s">
        <v>190</v>
      </c>
      <c r="F58" s="19" t="s">
        <v>189</v>
      </c>
      <c r="G58" s="19" t="s">
        <v>189</v>
      </c>
      <c r="H58" s="19" t="s">
        <v>189</v>
      </c>
      <c r="I58" s="19" t="s">
        <v>189</v>
      </c>
      <c r="J58" s="19" t="s">
        <v>110</v>
      </c>
      <c r="K58" s="19" t="s">
        <v>110</v>
      </c>
      <c r="L58" s="19" t="s">
        <v>110</v>
      </c>
      <c r="M58" s="19" t="s">
        <v>189</v>
      </c>
      <c r="N58" s="19" t="s">
        <v>189</v>
      </c>
      <c r="O58" s="19" t="s">
        <v>189</v>
      </c>
      <c r="P58" s="19" t="s">
        <v>110</v>
      </c>
      <c r="Q58" s="19" t="s">
        <v>189</v>
      </c>
      <c r="R58" s="19" t="s">
        <v>189</v>
      </c>
      <c r="S58" s="19" t="s">
        <v>189</v>
      </c>
      <c r="T58" s="19" t="s">
        <v>189</v>
      </c>
      <c r="U58" s="19" t="s">
        <v>189</v>
      </c>
      <c r="V58" s="19" t="s">
        <v>189</v>
      </c>
      <c r="W58" s="19" t="s">
        <v>110</v>
      </c>
      <c r="X58" s="19" t="s">
        <v>110</v>
      </c>
      <c r="Y58" s="19" t="s">
        <v>110</v>
      </c>
      <c r="Z58" s="19" t="s">
        <v>189</v>
      </c>
      <c r="AA58" s="19" t="s">
        <v>189</v>
      </c>
      <c r="AB58" s="19" t="s">
        <v>189</v>
      </c>
      <c r="AC58" s="19" t="s">
        <v>189</v>
      </c>
      <c r="AD58" s="19" t="s">
        <v>189</v>
      </c>
      <c r="AE58" s="19" t="s">
        <v>189</v>
      </c>
      <c r="AF58" s="19">
        <f t="shared" si="2"/>
        <v>9</v>
      </c>
      <c r="AG58" s="62">
        <f t="shared" si="4"/>
        <v>0.31034482758620691</v>
      </c>
      <c r="AH58" s="22"/>
      <c r="AI58" s="22"/>
      <c r="AJ58" s="22"/>
    </row>
    <row r="59" spans="1:36" x14ac:dyDescent="0.25">
      <c r="A59" s="16" t="s">
        <v>146</v>
      </c>
      <c r="B59" s="30" t="s">
        <v>189</v>
      </c>
      <c r="C59" s="19" t="s">
        <v>189</v>
      </c>
      <c r="D59" s="19" t="s">
        <v>110</v>
      </c>
      <c r="E59" s="19" t="s">
        <v>190</v>
      </c>
      <c r="F59" s="19" t="s">
        <v>189</v>
      </c>
      <c r="G59" s="19" t="s">
        <v>189</v>
      </c>
      <c r="H59" s="19" t="s">
        <v>189</v>
      </c>
      <c r="I59" s="19" t="s">
        <v>189</v>
      </c>
      <c r="J59" s="19" t="s">
        <v>189</v>
      </c>
      <c r="K59" s="19" t="s">
        <v>189</v>
      </c>
      <c r="L59" s="19" t="s">
        <v>110</v>
      </c>
      <c r="M59" s="19" t="s">
        <v>110</v>
      </c>
      <c r="N59" s="19" t="s">
        <v>189</v>
      </c>
      <c r="O59" s="19" t="s">
        <v>189</v>
      </c>
      <c r="P59" s="19" t="s">
        <v>189</v>
      </c>
      <c r="Q59" s="19" t="s">
        <v>189</v>
      </c>
      <c r="R59" s="19" t="s">
        <v>189</v>
      </c>
      <c r="S59" s="19" t="s">
        <v>189</v>
      </c>
      <c r="T59" s="19" t="s">
        <v>189</v>
      </c>
      <c r="U59" s="19" t="s">
        <v>189</v>
      </c>
      <c r="V59" s="19" t="s">
        <v>189</v>
      </c>
      <c r="W59" s="19" t="s">
        <v>110</v>
      </c>
      <c r="X59" s="19" t="s">
        <v>110</v>
      </c>
      <c r="Y59" s="19" t="s">
        <v>110</v>
      </c>
      <c r="Z59" s="19" t="s">
        <v>110</v>
      </c>
      <c r="AA59" s="19" t="s">
        <v>189</v>
      </c>
      <c r="AB59" s="19" t="s">
        <v>189</v>
      </c>
      <c r="AC59" s="19" t="s">
        <v>189</v>
      </c>
      <c r="AD59" s="19" t="s">
        <v>189</v>
      </c>
      <c r="AE59" s="19" t="s">
        <v>189</v>
      </c>
      <c r="AF59" s="19">
        <f t="shared" si="2"/>
        <v>7</v>
      </c>
      <c r="AG59" s="62">
        <f t="shared" si="4"/>
        <v>0.2413793103448276</v>
      </c>
      <c r="AH59" s="22"/>
      <c r="AI59" s="22"/>
      <c r="AJ59" s="22"/>
    </row>
    <row r="60" spans="1:36" x14ac:dyDescent="0.25">
      <c r="A60" s="16" t="s">
        <v>147</v>
      </c>
      <c r="B60" s="26" t="s">
        <v>110</v>
      </c>
      <c r="C60" s="19" t="s">
        <v>189</v>
      </c>
      <c r="D60" s="19" t="s">
        <v>110</v>
      </c>
      <c r="E60" s="19" t="s">
        <v>190</v>
      </c>
      <c r="F60" s="19" t="s">
        <v>189</v>
      </c>
      <c r="G60" s="19" t="s">
        <v>189</v>
      </c>
      <c r="H60" s="19" t="s">
        <v>189</v>
      </c>
      <c r="I60" s="19" t="s">
        <v>189</v>
      </c>
      <c r="J60" s="19" t="s">
        <v>189</v>
      </c>
      <c r="K60" s="19" t="s">
        <v>189</v>
      </c>
      <c r="L60" s="19" t="s">
        <v>110</v>
      </c>
      <c r="M60" s="19" t="s">
        <v>189</v>
      </c>
      <c r="N60" s="19" t="s">
        <v>189</v>
      </c>
      <c r="O60" s="19" t="s">
        <v>189</v>
      </c>
      <c r="P60" s="19" t="s">
        <v>189</v>
      </c>
      <c r="Q60" s="19" t="s">
        <v>110</v>
      </c>
      <c r="R60" s="19" t="s">
        <v>189</v>
      </c>
      <c r="S60" s="19" t="s">
        <v>189</v>
      </c>
      <c r="T60" s="19" t="s">
        <v>189</v>
      </c>
      <c r="U60" s="19" t="s">
        <v>189</v>
      </c>
      <c r="V60" s="19" t="s">
        <v>110</v>
      </c>
      <c r="W60" s="19" t="s">
        <v>110</v>
      </c>
      <c r="X60" s="19" t="s">
        <v>110</v>
      </c>
      <c r="Y60" s="19" t="s">
        <v>189</v>
      </c>
      <c r="Z60" s="19" t="s">
        <v>110</v>
      </c>
      <c r="AA60" s="19" t="s">
        <v>189</v>
      </c>
      <c r="AB60" s="19" t="s">
        <v>189</v>
      </c>
      <c r="AC60" s="19" t="s">
        <v>189</v>
      </c>
      <c r="AD60" s="19" t="s">
        <v>189</v>
      </c>
      <c r="AE60" s="19" t="s">
        <v>189</v>
      </c>
      <c r="AF60" s="19">
        <f t="shared" si="2"/>
        <v>8</v>
      </c>
      <c r="AG60" s="62">
        <f t="shared" si="4"/>
        <v>0.27586206896551724</v>
      </c>
      <c r="AH60" s="22"/>
      <c r="AI60" s="22"/>
      <c r="AJ60" s="22"/>
    </row>
    <row r="61" spans="1:36" x14ac:dyDescent="0.25">
      <c r="A61" s="16" t="s">
        <v>148</v>
      </c>
      <c r="B61" s="26" t="s">
        <v>110</v>
      </c>
      <c r="C61" s="19" t="s">
        <v>189</v>
      </c>
      <c r="D61" s="19" t="s">
        <v>110</v>
      </c>
      <c r="E61" s="19" t="s">
        <v>190</v>
      </c>
      <c r="F61" s="19" t="s">
        <v>189</v>
      </c>
      <c r="G61" s="19" t="s">
        <v>189</v>
      </c>
      <c r="H61" s="19" t="s">
        <v>189</v>
      </c>
      <c r="I61" s="19" t="s">
        <v>189</v>
      </c>
      <c r="J61" s="19" t="s">
        <v>189</v>
      </c>
      <c r="K61" s="19" t="s">
        <v>110</v>
      </c>
      <c r="L61" s="19" t="s">
        <v>110</v>
      </c>
      <c r="M61" s="19" t="s">
        <v>189</v>
      </c>
      <c r="N61" s="19" t="s">
        <v>189</v>
      </c>
      <c r="O61" s="19" t="s">
        <v>189</v>
      </c>
      <c r="P61" s="19" t="s">
        <v>189</v>
      </c>
      <c r="Q61" s="19" t="s">
        <v>110</v>
      </c>
      <c r="R61" s="19" t="s">
        <v>110</v>
      </c>
      <c r="S61" s="19" t="s">
        <v>110</v>
      </c>
      <c r="T61" s="19" t="s">
        <v>189</v>
      </c>
      <c r="U61" s="19" t="s">
        <v>189</v>
      </c>
      <c r="V61" s="19" t="s">
        <v>189</v>
      </c>
      <c r="W61" s="19" t="s">
        <v>110</v>
      </c>
      <c r="X61" s="19" t="s">
        <v>110</v>
      </c>
      <c r="Y61" s="19" t="s">
        <v>189</v>
      </c>
      <c r="Z61" s="19" t="s">
        <v>110</v>
      </c>
      <c r="AA61" s="19" t="s">
        <v>189</v>
      </c>
      <c r="AB61" s="19" t="s">
        <v>189</v>
      </c>
      <c r="AC61" s="19" t="s">
        <v>189</v>
      </c>
      <c r="AD61" s="19" t="s">
        <v>189</v>
      </c>
      <c r="AE61" s="19" t="s">
        <v>189</v>
      </c>
      <c r="AF61" s="19">
        <f t="shared" si="2"/>
        <v>10</v>
      </c>
      <c r="AG61" s="62">
        <f t="shared" si="4"/>
        <v>0.34482758620689657</v>
      </c>
      <c r="AH61" s="22"/>
      <c r="AI61" s="22"/>
      <c r="AJ61" s="22"/>
    </row>
    <row r="62" spans="1:36" x14ac:dyDescent="0.25">
      <c r="A62" s="24" t="s">
        <v>149</v>
      </c>
      <c r="B62" s="26" t="s">
        <v>110</v>
      </c>
      <c r="C62" s="19" t="s">
        <v>189</v>
      </c>
      <c r="D62" s="19" t="s">
        <v>110</v>
      </c>
      <c r="E62" s="19" t="s">
        <v>190</v>
      </c>
      <c r="F62" s="19" t="s">
        <v>189</v>
      </c>
      <c r="G62" s="19" t="s">
        <v>189</v>
      </c>
      <c r="H62" s="19" t="s">
        <v>189</v>
      </c>
      <c r="I62" s="19" t="s">
        <v>189</v>
      </c>
      <c r="J62" s="19" t="s">
        <v>189</v>
      </c>
      <c r="K62" s="19" t="s">
        <v>110</v>
      </c>
      <c r="L62" s="19" t="s">
        <v>110</v>
      </c>
      <c r="M62" s="19" t="s">
        <v>110</v>
      </c>
      <c r="N62" s="19" t="s">
        <v>189</v>
      </c>
      <c r="O62" s="19" t="s">
        <v>189</v>
      </c>
      <c r="P62" s="19" t="s">
        <v>189</v>
      </c>
      <c r="Q62" s="19" t="s">
        <v>189</v>
      </c>
      <c r="R62" s="19" t="s">
        <v>189</v>
      </c>
      <c r="S62" s="19" t="s">
        <v>189</v>
      </c>
      <c r="T62" s="19" t="s">
        <v>189</v>
      </c>
      <c r="U62" s="19" t="s">
        <v>189</v>
      </c>
      <c r="V62" s="19" t="s">
        <v>189</v>
      </c>
      <c r="W62" s="19" t="s">
        <v>110</v>
      </c>
      <c r="X62" s="19" t="s">
        <v>110</v>
      </c>
      <c r="Y62" s="19" t="s">
        <v>189</v>
      </c>
      <c r="Z62" s="19" t="s">
        <v>189</v>
      </c>
      <c r="AA62" s="19" t="s">
        <v>189</v>
      </c>
      <c r="AB62" s="19" t="s">
        <v>189</v>
      </c>
      <c r="AC62" s="19" t="s">
        <v>189</v>
      </c>
      <c r="AD62" s="19" t="s">
        <v>189</v>
      </c>
      <c r="AE62" s="19" t="s">
        <v>189</v>
      </c>
      <c r="AF62" s="19">
        <f t="shared" si="2"/>
        <v>7</v>
      </c>
      <c r="AG62" s="62">
        <f t="shared" si="4"/>
        <v>0.2413793103448276</v>
      </c>
      <c r="AH62" s="22"/>
      <c r="AI62" s="22"/>
      <c r="AJ62" s="22"/>
    </row>
    <row r="63" spans="1:36" x14ac:dyDescent="0.25">
      <c r="A63" s="16" t="s">
        <v>150</v>
      </c>
      <c r="B63" s="23" t="s">
        <v>189</v>
      </c>
      <c r="C63" s="19" t="s">
        <v>189</v>
      </c>
      <c r="D63" s="19" t="s">
        <v>189</v>
      </c>
      <c r="E63" s="19" t="s">
        <v>190</v>
      </c>
      <c r="F63" s="19" t="s">
        <v>189</v>
      </c>
      <c r="G63" s="19" t="s">
        <v>189</v>
      </c>
      <c r="H63" s="19" t="s">
        <v>189</v>
      </c>
      <c r="I63" s="19" t="s">
        <v>189</v>
      </c>
      <c r="J63" s="19" t="s">
        <v>189</v>
      </c>
      <c r="K63" s="19" t="s">
        <v>189</v>
      </c>
      <c r="L63" s="19" t="s">
        <v>189</v>
      </c>
      <c r="M63" s="19" t="s">
        <v>110</v>
      </c>
      <c r="N63" s="19" t="s">
        <v>189</v>
      </c>
      <c r="O63" s="19" t="s">
        <v>189</v>
      </c>
      <c r="P63" s="19" t="s">
        <v>189</v>
      </c>
      <c r="Q63" s="19" t="s">
        <v>189</v>
      </c>
      <c r="R63" s="19" t="s">
        <v>189</v>
      </c>
      <c r="S63" s="19" t="s">
        <v>189</v>
      </c>
      <c r="T63" s="19" t="s">
        <v>189</v>
      </c>
      <c r="U63" s="19" t="s">
        <v>189</v>
      </c>
      <c r="V63" s="19" t="s">
        <v>189</v>
      </c>
      <c r="W63" s="19" t="s">
        <v>110</v>
      </c>
      <c r="X63" s="19" t="s">
        <v>110</v>
      </c>
      <c r="Y63" s="19" t="s">
        <v>189</v>
      </c>
      <c r="Z63" s="19" t="s">
        <v>110</v>
      </c>
      <c r="AA63" s="19" t="s">
        <v>189</v>
      </c>
      <c r="AB63" s="19" t="s">
        <v>189</v>
      </c>
      <c r="AC63" s="19" t="s">
        <v>189</v>
      </c>
      <c r="AD63" s="19" t="s">
        <v>189</v>
      </c>
      <c r="AE63" s="19" t="s">
        <v>189</v>
      </c>
      <c r="AF63" s="19">
        <f t="shared" si="2"/>
        <v>4</v>
      </c>
      <c r="AG63" s="62">
        <f t="shared" si="4"/>
        <v>0.13793103448275862</v>
      </c>
      <c r="AH63" s="22"/>
      <c r="AI63" s="22"/>
      <c r="AJ63" s="22"/>
    </row>
    <row r="64" spans="1:36" x14ac:dyDescent="0.25">
      <c r="A64" s="16" t="s">
        <v>150</v>
      </c>
      <c r="B64" s="23" t="s">
        <v>189</v>
      </c>
      <c r="C64" s="19" t="s">
        <v>189</v>
      </c>
      <c r="D64" s="19" t="s">
        <v>189</v>
      </c>
      <c r="E64" s="19" t="s">
        <v>190</v>
      </c>
      <c r="F64" s="19" t="s">
        <v>189</v>
      </c>
      <c r="G64" s="19" t="s">
        <v>189</v>
      </c>
      <c r="H64" s="19" t="s">
        <v>189</v>
      </c>
      <c r="I64" s="19" t="s">
        <v>189</v>
      </c>
      <c r="J64" s="19" t="s">
        <v>189</v>
      </c>
      <c r="K64" s="19" t="s">
        <v>189</v>
      </c>
      <c r="L64" s="19" t="s">
        <v>189</v>
      </c>
      <c r="M64" s="19" t="s">
        <v>110</v>
      </c>
      <c r="N64" s="19" t="s">
        <v>189</v>
      </c>
      <c r="O64" s="19" t="s">
        <v>189</v>
      </c>
      <c r="P64" s="19" t="s">
        <v>189</v>
      </c>
      <c r="Q64" s="19" t="s">
        <v>189</v>
      </c>
      <c r="R64" s="19" t="s">
        <v>189</v>
      </c>
      <c r="S64" s="19" t="s">
        <v>189</v>
      </c>
      <c r="T64" s="19" t="s">
        <v>189</v>
      </c>
      <c r="U64" s="19" t="s">
        <v>189</v>
      </c>
      <c r="V64" s="19" t="s">
        <v>189</v>
      </c>
      <c r="W64" s="19" t="s">
        <v>110</v>
      </c>
      <c r="X64" s="19" t="s">
        <v>110</v>
      </c>
      <c r="Y64" s="19" t="s">
        <v>189</v>
      </c>
      <c r="Z64" s="19" t="s">
        <v>189</v>
      </c>
      <c r="AA64" s="19" t="s">
        <v>189</v>
      </c>
      <c r="AB64" s="19" t="s">
        <v>189</v>
      </c>
      <c r="AC64" s="19" t="s">
        <v>189</v>
      </c>
      <c r="AD64" s="19" t="s">
        <v>189</v>
      </c>
      <c r="AE64" s="19" t="s">
        <v>189</v>
      </c>
      <c r="AF64" s="19">
        <f t="shared" si="2"/>
        <v>3</v>
      </c>
      <c r="AG64" s="62">
        <f t="shared" si="4"/>
        <v>0.10344827586206896</v>
      </c>
      <c r="AH64" s="22"/>
      <c r="AI64" s="22"/>
      <c r="AJ64" s="22"/>
    </row>
    <row r="65" spans="1:36" x14ac:dyDescent="0.25">
      <c r="A65" s="16" t="s">
        <v>151</v>
      </c>
      <c r="B65" s="30" t="s">
        <v>110</v>
      </c>
      <c r="C65" s="19" t="s">
        <v>189</v>
      </c>
      <c r="D65" s="19" t="s">
        <v>110</v>
      </c>
      <c r="E65" s="19" t="s">
        <v>190</v>
      </c>
      <c r="F65" s="19" t="s">
        <v>189</v>
      </c>
      <c r="G65" s="19" t="s">
        <v>189</v>
      </c>
      <c r="H65" s="19" t="s">
        <v>189</v>
      </c>
      <c r="I65" s="19" t="s">
        <v>189</v>
      </c>
      <c r="J65" s="19" t="s">
        <v>189</v>
      </c>
      <c r="K65" s="19" t="s">
        <v>189</v>
      </c>
      <c r="L65" s="19" t="s">
        <v>110</v>
      </c>
      <c r="M65" s="19" t="s">
        <v>189</v>
      </c>
      <c r="N65" s="19" t="s">
        <v>189</v>
      </c>
      <c r="O65" s="19" t="s">
        <v>189</v>
      </c>
      <c r="P65" s="19" t="s">
        <v>110</v>
      </c>
      <c r="Q65" s="19" t="s">
        <v>189</v>
      </c>
      <c r="R65" s="19" t="s">
        <v>189</v>
      </c>
      <c r="S65" s="19" t="s">
        <v>189</v>
      </c>
      <c r="T65" s="19" t="s">
        <v>189</v>
      </c>
      <c r="U65" s="19" t="s">
        <v>189</v>
      </c>
      <c r="V65" s="19" t="s">
        <v>189</v>
      </c>
      <c r="W65" s="19" t="s">
        <v>110</v>
      </c>
      <c r="X65" s="19" t="s">
        <v>110</v>
      </c>
      <c r="Y65" s="19" t="s">
        <v>189</v>
      </c>
      <c r="Z65" s="19" t="s">
        <v>189</v>
      </c>
      <c r="AA65" s="19" t="s">
        <v>189</v>
      </c>
      <c r="AB65" s="19" t="s">
        <v>189</v>
      </c>
      <c r="AC65" s="19" t="s">
        <v>189</v>
      </c>
      <c r="AD65" s="19" t="s">
        <v>189</v>
      </c>
      <c r="AE65" s="19" t="s">
        <v>189</v>
      </c>
      <c r="AF65" s="19">
        <f t="shared" si="2"/>
        <v>6</v>
      </c>
      <c r="AG65" s="62">
        <f t="shared" si="4"/>
        <v>0.20689655172413793</v>
      </c>
      <c r="AH65" s="22"/>
      <c r="AI65" s="22"/>
      <c r="AJ65" s="22"/>
    </row>
    <row r="66" spans="1:36" x14ac:dyDescent="0.25">
      <c r="A66" s="16" t="s">
        <v>151</v>
      </c>
      <c r="B66" s="30" t="s">
        <v>189</v>
      </c>
      <c r="C66" s="19" t="s">
        <v>189</v>
      </c>
      <c r="D66" s="19" t="s">
        <v>110</v>
      </c>
      <c r="E66" s="19" t="s">
        <v>190</v>
      </c>
      <c r="F66" s="19" t="s">
        <v>189</v>
      </c>
      <c r="G66" s="19" t="s">
        <v>189</v>
      </c>
      <c r="H66" s="19" t="s">
        <v>189</v>
      </c>
      <c r="I66" s="19" t="s">
        <v>189</v>
      </c>
      <c r="J66" s="19" t="s">
        <v>110</v>
      </c>
      <c r="K66" s="19" t="s">
        <v>110</v>
      </c>
      <c r="L66" s="19" t="s">
        <v>110</v>
      </c>
      <c r="M66" s="19" t="s">
        <v>189</v>
      </c>
      <c r="N66" s="19" t="s">
        <v>189</v>
      </c>
      <c r="O66" s="19" t="s">
        <v>189</v>
      </c>
      <c r="P66" s="19" t="s">
        <v>189</v>
      </c>
      <c r="Q66" s="19" t="s">
        <v>110</v>
      </c>
      <c r="R66" s="19" t="s">
        <v>189</v>
      </c>
      <c r="S66" s="19" t="s">
        <v>189</v>
      </c>
      <c r="T66" s="19" t="s">
        <v>189</v>
      </c>
      <c r="U66" s="19" t="s">
        <v>189</v>
      </c>
      <c r="V66" s="19" t="s">
        <v>189</v>
      </c>
      <c r="W66" s="19" t="s">
        <v>189</v>
      </c>
      <c r="X66" s="19" t="s">
        <v>189</v>
      </c>
      <c r="Y66" s="19" t="s">
        <v>189</v>
      </c>
      <c r="Z66" s="19" t="s">
        <v>189</v>
      </c>
      <c r="AA66" s="19" t="s">
        <v>189</v>
      </c>
      <c r="AB66" s="19" t="s">
        <v>189</v>
      </c>
      <c r="AC66" s="19" t="s">
        <v>189</v>
      </c>
      <c r="AD66" s="19" t="s">
        <v>189</v>
      </c>
      <c r="AE66" s="19" t="s">
        <v>189</v>
      </c>
      <c r="AF66" s="19">
        <f t="shared" si="2"/>
        <v>5</v>
      </c>
      <c r="AG66" s="62">
        <f t="shared" si="4"/>
        <v>0.17241379310344829</v>
      </c>
      <c r="AH66" s="22"/>
      <c r="AI66" s="22"/>
      <c r="AJ66" s="22"/>
    </row>
    <row r="67" spans="1:36" x14ac:dyDescent="0.25">
      <c r="A67" s="16" t="s">
        <v>152</v>
      </c>
      <c r="B67" s="26" t="s">
        <v>110</v>
      </c>
      <c r="C67" s="19" t="s">
        <v>189</v>
      </c>
      <c r="D67" s="19" t="s">
        <v>110</v>
      </c>
      <c r="E67" s="19" t="s">
        <v>190</v>
      </c>
      <c r="F67" s="19" t="s">
        <v>189</v>
      </c>
      <c r="G67" s="19" t="s">
        <v>189</v>
      </c>
      <c r="H67" s="19" t="s">
        <v>189</v>
      </c>
      <c r="I67" s="19" t="s">
        <v>189</v>
      </c>
      <c r="J67" s="19" t="s">
        <v>110</v>
      </c>
      <c r="K67" s="19" t="s">
        <v>189</v>
      </c>
      <c r="L67" s="19" t="s">
        <v>110</v>
      </c>
      <c r="M67" s="19" t="s">
        <v>110</v>
      </c>
      <c r="N67" s="19" t="s">
        <v>189</v>
      </c>
      <c r="O67" s="19" t="s">
        <v>110</v>
      </c>
      <c r="P67" s="19" t="s">
        <v>189</v>
      </c>
      <c r="Q67" s="19" t="s">
        <v>189</v>
      </c>
      <c r="R67" s="19" t="s">
        <v>189</v>
      </c>
      <c r="S67" s="19" t="s">
        <v>189</v>
      </c>
      <c r="T67" s="19" t="s">
        <v>189</v>
      </c>
      <c r="U67" s="19" t="s">
        <v>189</v>
      </c>
      <c r="V67" s="19" t="s">
        <v>189</v>
      </c>
      <c r="W67" s="19" t="s">
        <v>110</v>
      </c>
      <c r="X67" s="19" t="s">
        <v>110</v>
      </c>
      <c r="Y67" s="19" t="s">
        <v>189</v>
      </c>
      <c r="Z67" s="19" t="s">
        <v>110</v>
      </c>
      <c r="AA67" s="19" t="s">
        <v>110</v>
      </c>
      <c r="AB67" s="19" t="s">
        <v>189</v>
      </c>
      <c r="AC67" s="19" t="s">
        <v>189</v>
      </c>
      <c r="AD67" s="19" t="s">
        <v>189</v>
      </c>
      <c r="AE67" s="19" t="s">
        <v>189</v>
      </c>
      <c r="AF67" s="19">
        <f t="shared" si="2"/>
        <v>10</v>
      </c>
      <c r="AG67" s="62">
        <f t="shared" si="4"/>
        <v>0.34482758620689657</v>
      </c>
      <c r="AH67" s="22"/>
      <c r="AI67" s="22"/>
      <c r="AJ67" s="22"/>
    </row>
    <row r="68" spans="1:36" x14ac:dyDescent="0.25">
      <c r="A68" s="24" t="s">
        <v>103</v>
      </c>
      <c r="B68" s="26" t="s">
        <v>110</v>
      </c>
      <c r="C68" s="19" t="s">
        <v>110</v>
      </c>
      <c r="D68" s="19" t="s">
        <v>110</v>
      </c>
      <c r="E68" s="19" t="s">
        <v>190</v>
      </c>
      <c r="F68" s="19" t="s">
        <v>110</v>
      </c>
      <c r="G68" s="19" t="s">
        <v>110</v>
      </c>
      <c r="H68" s="19" t="s">
        <v>110</v>
      </c>
      <c r="I68" s="19" t="s">
        <v>110</v>
      </c>
      <c r="J68" s="19" t="s">
        <v>110</v>
      </c>
      <c r="K68" s="19" t="s">
        <v>110</v>
      </c>
      <c r="L68" s="19" t="s">
        <v>110</v>
      </c>
      <c r="M68" s="19" t="s">
        <v>110</v>
      </c>
      <c r="N68" s="19" t="s">
        <v>110</v>
      </c>
      <c r="O68" s="19" t="s">
        <v>110</v>
      </c>
      <c r="P68" s="19" t="s">
        <v>110</v>
      </c>
      <c r="Q68" s="19" t="s">
        <v>110</v>
      </c>
      <c r="R68" s="19" t="s">
        <v>110</v>
      </c>
      <c r="S68" s="19" t="s">
        <v>110</v>
      </c>
      <c r="T68" s="19" t="s">
        <v>110</v>
      </c>
      <c r="U68" s="19" t="s">
        <v>110</v>
      </c>
      <c r="V68" s="19" t="s">
        <v>110</v>
      </c>
      <c r="W68" s="19" t="s">
        <v>110</v>
      </c>
      <c r="X68" s="19" t="s">
        <v>110</v>
      </c>
      <c r="Y68" s="19" t="s">
        <v>110</v>
      </c>
      <c r="Z68" s="19" t="s">
        <v>110</v>
      </c>
      <c r="AA68" s="19" t="s">
        <v>110</v>
      </c>
      <c r="AB68" s="19" t="s">
        <v>110</v>
      </c>
      <c r="AC68" s="19" t="s">
        <v>110</v>
      </c>
      <c r="AD68" s="19" t="s">
        <v>189</v>
      </c>
      <c r="AE68" s="19" t="s">
        <v>110</v>
      </c>
      <c r="AF68" s="19">
        <f t="shared" si="2"/>
        <v>28</v>
      </c>
      <c r="AG68" s="62">
        <f t="shared" si="4"/>
        <v>0.96551724137931039</v>
      </c>
      <c r="AH68" s="22"/>
      <c r="AI68" s="22"/>
      <c r="AJ68" s="22"/>
    </row>
    <row r="69" spans="1:36" x14ac:dyDescent="0.25">
      <c r="A69" s="24" t="s">
        <v>103</v>
      </c>
      <c r="B69" s="26" t="s">
        <v>110</v>
      </c>
      <c r="C69" s="19" t="s">
        <v>110</v>
      </c>
      <c r="D69" s="19" t="s">
        <v>190</v>
      </c>
      <c r="E69" s="19" t="s">
        <v>110</v>
      </c>
      <c r="F69" s="19" t="s">
        <v>110</v>
      </c>
      <c r="G69" s="19" t="s">
        <v>110</v>
      </c>
      <c r="H69" s="19" t="s">
        <v>110</v>
      </c>
      <c r="I69" s="19" t="s">
        <v>110</v>
      </c>
      <c r="J69" s="19" t="s">
        <v>110</v>
      </c>
      <c r="K69" s="19" t="s">
        <v>110</v>
      </c>
      <c r="L69" s="19" t="s">
        <v>110</v>
      </c>
      <c r="M69" s="19" t="s">
        <v>110</v>
      </c>
      <c r="N69" s="19" t="s">
        <v>110</v>
      </c>
      <c r="O69" s="19" t="s">
        <v>110</v>
      </c>
      <c r="P69" s="19" t="s">
        <v>110</v>
      </c>
      <c r="Q69" s="19" t="s">
        <v>110</v>
      </c>
      <c r="R69" s="19" t="s">
        <v>110</v>
      </c>
      <c r="S69" s="19" t="s">
        <v>110</v>
      </c>
      <c r="T69" s="19" t="s">
        <v>110</v>
      </c>
      <c r="U69" s="19" t="s">
        <v>110</v>
      </c>
      <c r="V69" s="19" t="s">
        <v>110</v>
      </c>
      <c r="W69" s="19" t="s">
        <v>110</v>
      </c>
      <c r="X69" s="19" t="s">
        <v>190</v>
      </c>
      <c r="Y69" s="19" t="s">
        <v>110</v>
      </c>
      <c r="Z69" s="19" t="s">
        <v>110</v>
      </c>
      <c r="AA69" s="19" t="s">
        <v>110</v>
      </c>
      <c r="AB69" s="19" t="s">
        <v>110</v>
      </c>
      <c r="AC69" s="19" t="s">
        <v>189</v>
      </c>
      <c r="AD69" s="19" t="s">
        <v>189</v>
      </c>
      <c r="AE69" s="19" t="s">
        <v>189</v>
      </c>
      <c r="AF69" s="19">
        <f t="shared" si="2"/>
        <v>25</v>
      </c>
      <c r="AG69" s="62">
        <f>AF69/28</f>
        <v>0.8928571428571429</v>
      </c>
      <c r="AH69" s="22"/>
      <c r="AI69" s="22"/>
      <c r="AJ69" s="22"/>
    </row>
    <row r="70" spans="1:36" x14ac:dyDescent="0.25">
      <c r="A70" s="16" t="s">
        <v>153</v>
      </c>
      <c r="B70" s="26" t="s">
        <v>110</v>
      </c>
      <c r="C70" s="19" t="s">
        <v>189</v>
      </c>
      <c r="D70" s="19" t="s">
        <v>190</v>
      </c>
      <c r="E70" s="19" t="s">
        <v>110</v>
      </c>
      <c r="F70" s="19" t="s">
        <v>189</v>
      </c>
      <c r="G70" s="19" t="s">
        <v>189</v>
      </c>
      <c r="H70" s="19" t="s">
        <v>110</v>
      </c>
      <c r="I70" s="19" t="s">
        <v>189</v>
      </c>
      <c r="J70" s="19" t="s">
        <v>110</v>
      </c>
      <c r="K70" s="19" t="s">
        <v>110</v>
      </c>
      <c r="L70" s="19" t="s">
        <v>189</v>
      </c>
      <c r="M70" s="19" t="s">
        <v>110</v>
      </c>
      <c r="N70" s="19" t="s">
        <v>189</v>
      </c>
      <c r="O70" s="19" t="s">
        <v>189</v>
      </c>
      <c r="P70" s="19" t="s">
        <v>189</v>
      </c>
      <c r="Q70" s="19" t="s">
        <v>110</v>
      </c>
      <c r="R70" s="19" t="s">
        <v>110</v>
      </c>
      <c r="S70" s="19" t="s">
        <v>110</v>
      </c>
      <c r="T70" s="19" t="s">
        <v>189</v>
      </c>
      <c r="U70" s="19" t="s">
        <v>189</v>
      </c>
      <c r="V70" s="19" t="s">
        <v>189</v>
      </c>
      <c r="W70" s="19" t="s">
        <v>189</v>
      </c>
      <c r="X70" s="19" t="s">
        <v>189</v>
      </c>
      <c r="Y70" s="19" t="s">
        <v>110</v>
      </c>
      <c r="Z70" s="19" t="s">
        <v>189</v>
      </c>
      <c r="AA70" s="19" t="s">
        <v>110</v>
      </c>
      <c r="AB70" s="19" t="s">
        <v>189</v>
      </c>
      <c r="AC70" s="19" t="s">
        <v>189</v>
      </c>
      <c r="AD70" s="19" t="s">
        <v>189</v>
      </c>
      <c r="AE70" s="19" t="s">
        <v>189</v>
      </c>
      <c r="AF70" s="19">
        <f t="shared" si="2"/>
        <v>11</v>
      </c>
      <c r="AG70" s="62">
        <f t="shared" ref="AG70:AG95" si="5">AF70/29</f>
        <v>0.37931034482758619</v>
      </c>
      <c r="AH70" s="22"/>
      <c r="AI70" s="22"/>
      <c r="AJ70" s="22"/>
    </row>
    <row r="71" spans="1:36" x14ac:dyDescent="0.25">
      <c r="A71" s="16" t="s">
        <v>153</v>
      </c>
      <c r="B71" s="26" t="s">
        <v>110</v>
      </c>
      <c r="C71" s="19" t="s">
        <v>189</v>
      </c>
      <c r="D71" s="19" t="s">
        <v>190</v>
      </c>
      <c r="E71" s="19" t="s">
        <v>110</v>
      </c>
      <c r="F71" s="19" t="s">
        <v>189</v>
      </c>
      <c r="G71" s="19" t="s">
        <v>189</v>
      </c>
      <c r="H71" s="19" t="s">
        <v>110</v>
      </c>
      <c r="I71" s="19" t="s">
        <v>189</v>
      </c>
      <c r="J71" s="19" t="s">
        <v>110</v>
      </c>
      <c r="K71" s="19" t="s">
        <v>110</v>
      </c>
      <c r="L71" s="19" t="s">
        <v>189</v>
      </c>
      <c r="M71" s="19" t="s">
        <v>110</v>
      </c>
      <c r="N71" s="19" t="s">
        <v>189</v>
      </c>
      <c r="O71" s="19" t="s">
        <v>189</v>
      </c>
      <c r="P71" s="19" t="s">
        <v>110</v>
      </c>
      <c r="Q71" s="19" t="s">
        <v>189</v>
      </c>
      <c r="R71" s="19" t="s">
        <v>189</v>
      </c>
      <c r="S71" s="19" t="s">
        <v>189</v>
      </c>
      <c r="T71" s="19" t="s">
        <v>189</v>
      </c>
      <c r="U71" s="19" t="s">
        <v>189</v>
      </c>
      <c r="V71" s="19" t="s">
        <v>189</v>
      </c>
      <c r="W71" s="19" t="s">
        <v>189</v>
      </c>
      <c r="X71" s="19" t="s">
        <v>110</v>
      </c>
      <c r="Y71" s="19" t="s">
        <v>189</v>
      </c>
      <c r="Z71" s="19" t="s">
        <v>110</v>
      </c>
      <c r="AA71" s="19" t="s">
        <v>189</v>
      </c>
      <c r="AB71" s="19" t="s">
        <v>189</v>
      </c>
      <c r="AC71" s="19" t="s">
        <v>189</v>
      </c>
      <c r="AD71" s="19" t="s">
        <v>189</v>
      </c>
      <c r="AE71" s="19" t="s">
        <v>189</v>
      </c>
      <c r="AF71" s="19">
        <f t="shared" si="2"/>
        <v>9</v>
      </c>
      <c r="AG71" s="62">
        <f t="shared" si="5"/>
        <v>0.31034482758620691</v>
      </c>
      <c r="AH71" s="22"/>
      <c r="AI71" s="22"/>
      <c r="AJ71" s="22"/>
    </row>
    <row r="72" spans="1:36" x14ac:dyDescent="0.25">
      <c r="A72" s="16" t="s">
        <v>154</v>
      </c>
      <c r="B72" s="26" t="s">
        <v>110</v>
      </c>
      <c r="C72" s="19" t="s">
        <v>189</v>
      </c>
      <c r="D72" s="19" t="s">
        <v>190</v>
      </c>
      <c r="E72" s="19" t="s">
        <v>110</v>
      </c>
      <c r="F72" s="19" t="s">
        <v>189</v>
      </c>
      <c r="G72" s="19" t="s">
        <v>189</v>
      </c>
      <c r="H72" s="19" t="s">
        <v>110</v>
      </c>
      <c r="I72" s="19" t="s">
        <v>189</v>
      </c>
      <c r="J72" s="19" t="s">
        <v>189</v>
      </c>
      <c r="K72" s="19" t="s">
        <v>189</v>
      </c>
      <c r="L72" s="19" t="s">
        <v>189</v>
      </c>
      <c r="M72" s="19" t="s">
        <v>189</v>
      </c>
      <c r="N72" s="19" t="s">
        <v>189</v>
      </c>
      <c r="O72" s="19" t="s">
        <v>110</v>
      </c>
      <c r="P72" s="19" t="s">
        <v>110</v>
      </c>
      <c r="Q72" s="19" t="s">
        <v>110</v>
      </c>
      <c r="R72" s="19" t="s">
        <v>189</v>
      </c>
      <c r="S72" s="19" t="s">
        <v>189</v>
      </c>
      <c r="T72" s="19" t="s">
        <v>189</v>
      </c>
      <c r="U72" s="19" t="s">
        <v>189</v>
      </c>
      <c r="V72" s="19" t="s">
        <v>189</v>
      </c>
      <c r="W72" s="19" t="s">
        <v>110</v>
      </c>
      <c r="X72" s="19" t="s">
        <v>110</v>
      </c>
      <c r="Y72" s="19" t="s">
        <v>110</v>
      </c>
      <c r="Z72" s="19" t="s">
        <v>189</v>
      </c>
      <c r="AA72" s="19" t="s">
        <v>189</v>
      </c>
      <c r="AB72" s="19" t="s">
        <v>189</v>
      </c>
      <c r="AC72" s="19" t="s">
        <v>189</v>
      </c>
      <c r="AD72" s="19" t="s">
        <v>189</v>
      </c>
      <c r="AE72" s="19" t="s">
        <v>189</v>
      </c>
      <c r="AF72" s="19">
        <f t="shared" si="2"/>
        <v>9</v>
      </c>
      <c r="AG72" s="62">
        <f t="shared" si="5"/>
        <v>0.31034482758620691</v>
      </c>
      <c r="AH72" s="22"/>
      <c r="AI72" s="22"/>
      <c r="AJ72" s="22"/>
    </row>
    <row r="73" spans="1:36" x14ac:dyDescent="0.25">
      <c r="A73" s="16" t="s">
        <v>155</v>
      </c>
      <c r="B73" s="23" t="s">
        <v>189</v>
      </c>
      <c r="C73" s="19" t="s">
        <v>189</v>
      </c>
      <c r="D73" s="19" t="s">
        <v>189</v>
      </c>
      <c r="E73" s="19" t="s">
        <v>190</v>
      </c>
      <c r="F73" s="19" t="s">
        <v>189</v>
      </c>
      <c r="G73" s="19" t="s">
        <v>189</v>
      </c>
      <c r="H73" s="19" t="s">
        <v>189</v>
      </c>
      <c r="I73" s="19" t="s">
        <v>189</v>
      </c>
      <c r="J73" s="19" t="s">
        <v>189</v>
      </c>
      <c r="K73" s="19" t="s">
        <v>189</v>
      </c>
      <c r="L73" s="19" t="s">
        <v>189</v>
      </c>
      <c r="M73" s="19" t="s">
        <v>110</v>
      </c>
      <c r="N73" s="19" t="s">
        <v>189</v>
      </c>
      <c r="O73" s="19" t="s">
        <v>110</v>
      </c>
      <c r="P73" s="19" t="s">
        <v>189</v>
      </c>
      <c r="Q73" s="19" t="s">
        <v>110</v>
      </c>
      <c r="R73" s="19" t="s">
        <v>110</v>
      </c>
      <c r="S73" s="19" t="s">
        <v>110</v>
      </c>
      <c r="T73" s="19" t="s">
        <v>189</v>
      </c>
      <c r="U73" s="19" t="s">
        <v>189</v>
      </c>
      <c r="V73" s="19" t="s">
        <v>189</v>
      </c>
      <c r="W73" s="19" t="s">
        <v>110</v>
      </c>
      <c r="X73" s="19" t="s">
        <v>110</v>
      </c>
      <c r="Y73" s="19" t="s">
        <v>189</v>
      </c>
      <c r="Z73" s="19" t="s">
        <v>110</v>
      </c>
      <c r="AA73" s="19" t="s">
        <v>110</v>
      </c>
      <c r="AB73" s="19" t="s">
        <v>189</v>
      </c>
      <c r="AC73" s="19" t="s">
        <v>189</v>
      </c>
      <c r="AD73" s="19" t="s">
        <v>189</v>
      </c>
      <c r="AE73" s="19" t="s">
        <v>189</v>
      </c>
      <c r="AF73" s="19">
        <f t="shared" si="2"/>
        <v>9</v>
      </c>
      <c r="AG73" s="62">
        <f t="shared" si="5"/>
        <v>0.31034482758620691</v>
      </c>
      <c r="AH73" s="22"/>
      <c r="AI73" s="22"/>
      <c r="AJ73" s="22"/>
    </row>
    <row r="74" spans="1:36" x14ac:dyDescent="0.25">
      <c r="A74" s="16" t="s">
        <v>156</v>
      </c>
      <c r="B74" s="23" t="s">
        <v>110</v>
      </c>
      <c r="C74" s="19" t="s">
        <v>189</v>
      </c>
      <c r="D74" s="19" t="s">
        <v>110</v>
      </c>
      <c r="E74" s="19" t="s">
        <v>190</v>
      </c>
      <c r="F74" s="19" t="s">
        <v>189</v>
      </c>
      <c r="G74" s="19" t="s">
        <v>189</v>
      </c>
      <c r="H74" s="19" t="s">
        <v>189</v>
      </c>
      <c r="I74" s="19" t="s">
        <v>189</v>
      </c>
      <c r="J74" s="19" t="s">
        <v>189</v>
      </c>
      <c r="K74" s="19" t="s">
        <v>110</v>
      </c>
      <c r="L74" s="19" t="s">
        <v>110</v>
      </c>
      <c r="M74" s="19" t="s">
        <v>189</v>
      </c>
      <c r="N74" s="19" t="s">
        <v>189</v>
      </c>
      <c r="O74" s="19" t="s">
        <v>189</v>
      </c>
      <c r="P74" s="19" t="s">
        <v>189</v>
      </c>
      <c r="Q74" s="19" t="s">
        <v>110</v>
      </c>
      <c r="R74" s="19" t="s">
        <v>189</v>
      </c>
      <c r="S74" s="19" t="s">
        <v>189</v>
      </c>
      <c r="T74" s="19" t="s">
        <v>189</v>
      </c>
      <c r="U74" s="19" t="s">
        <v>189</v>
      </c>
      <c r="V74" s="19" t="s">
        <v>189</v>
      </c>
      <c r="W74" s="19" t="s">
        <v>189</v>
      </c>
      <c r="X74" s="19" t="s">
        <v>110</v>
      </c>
      <c r="Y74" s="19" t="s">
        <v>189</v>
      </c>
      <c r="Z74" s="19" t="s">
        <v>189</v>
      </c>
      <c r="AA74" s="19" t="s">
        <v>189</v>
      </c>
      <c r="AB74" s="19" t="s">
        <v>189</v>
      </c>
      <c r="AC74" s="19" t="s">
        <v>189</v>
      </c>
      <c r="AD74" s="19" t="s">
        <v>189</v>
      </c>
      <c r="AE74" s="19" t="s">
        <v>189</v>
      </c>
      <c r="AF74" s="19">
        <f t="shared" si="2"/>
        <v>6</v>
      </c>
      <c r="AG74" s="62">
        <f t="shared" si="5"/>
        <v>0.20689655172413793</v>
      </c>
      <c r="AH74" s="22"/>
      <c r="AI74" s="22"/>
      <c r="AJ74" s="22"/>
    </row>
    <row r="75" spans="1:36" x14ac:dyDescent="0.25">
      <c r="A75" s="16" t="s">
        <v>104</v>
      </c>
      <c r="B75" s="26" t="s">
        <v>110</v>
      </c>
      <c r="C75" s="19" t="s">
        <v>110</v>
      </c>
      <c r="D75" s="19" t="s">
        <v>190</v>
      </c>
      <c r="E75" s="19" t="s">
        <v>110</v>
      </c>
      <c r="F75" s="19" t="s">
        <v>110</v>
      </c>
      <c r="G75" s="19" t="s">
        <v>110</v>
      </c>
      <c r="H75" s="19" t="s">
        <v>110</v>
      </c>
      <c r="I75" s="19" t="s">
        <v>110</v>
      </c>
      <c r="J75" s="19" t="s">
        <v>110</v>
      </c>
      <c r="K75" s="19" t="s">
        <v>110</v>
      </c>
      <c r="L75" s="19" t="s">
        <v>189</v>
      </c>
      <c r="M75" s="19" t="s">
        <v>189</v>
      </c>
      <c r="N75" s="19" t="s">
        <v>189</v>
      </c>
      <c r="O75" s="19" t="s">
        <v>110</v>
      </c>
      <c r="P75" s="19" t="s">
        <v>110</v>
      </c>
      <c r="Q75" s="19" t="s">
        <v>110</v>
      </c>
      <c r="R75" s="19" t="s">
        <v>110</v>
      </c>
      <c r="S75" s="19" t="s">
        <v>110</v>
      </c>
      <c r="T75" s="19" t="s">
        <v>110</v>
      </c>
      <c r="U75" s="19" t="s">
        <v>110</v>
      </c>
      <c r="V75" s="19" t="s">
        <v>110</v>
      </c>
      <c r="W75" s="19" t="s">
        <v>110</v>
      </c>
      <c r="X75" s="19" t="s">
        <v>110</v>
      </c>
      <c r="Y75" s="19" t="s">
        <v>189</v>
      </c>
      <c r="Z75" s="19" t="s">
        <v>110</v>
      </c>
      <c r="AA75" s="19" t="s">
        <v>110</v>
      </c>
      <c r="AB75" s="19" t="s">
        <v>110</v>
      </c>
      <c r="AC75" s="19" t="s">
        <v>189</v>
      </c>
      <c r="AD75" s="19" t="s">
        <v>189</v>
      </c>
      <c r="AE75" s="19" t="s">
        <v>110</v>
      </c>
      <c r="AF75" s="19">
        <f t="shared" si="2"/>
        <v>23</v>
      </c>
      <c r="AG75" s="62">
        <f t="shared" si="5"/>
        <v>0.7931034482758621</v>
      </c>
      <c r="AH75" s="22"/>
      <c r="AI75" s="22"/>
      <c r="AJ75" s="22"/>
    </row>
    <row r="76" spans="1:36" x14ac:dyDescent="0.25">
      <c r="A76" s="16" t="s">
        <v>157</v>
      </c>
      <c r="B76" s="23" t="s">
        <v>189</v>
      </c>
      <c r="C76" s="19" t="s">
        <v>189</v>
      </c>
      <c r="D76" s="19" t="s">
        <v>189</v>
      </c>
      <c r="E76" s="19" t="s">
        <v>189</v>
      </c>
      <c r="F76" s="19" t="s">
        <v>189</v>
      </c>
      <c r="G76" s="19" t="s">
        <v>189</v>
      </c>
      <c r="H76" s="19" t="s">
        <v>189</v>
      </c>
      <c r="I76" s="19" t="s">
        <v>189</v>
      </c>
      <c r="J76" s="19" t="s">
        <v>189</v>
      </c>
      <c r="K76" s="19" t="s">
        <v>189</v>
      </c>
      <c r="L76" s="19" t="s">
        <v>189</v>
      </c>
      <c r="M76" s="19" t="s">
        <v>189</v>
      </c>
      <c r="N76" s="19" t="s">
        <v>189</v>
      </c>
      <c r="O76" s="19" t="s">
        <v>189</v>
      </c>
      <c r="P76" s="19" t="s">
        <v>110</v>
      </c>
      <c r="Q76" s="19" t="s">
        <v>189</v>
      </c>
      <c r="R76" s="19" t="s">
        <v>110</v>
      </c>
      <c r="S76" s="19" t="s">
        <v>189</v>
      </c>
      <c r="T76" s="19" t="s">
        <v>189</v>
      </c>
      <c r="U76" s="19" t="s">
        <v>189</v>
      </c>
      <c r="V76" s="19" t="s">
        <v>189</v>
      </c>
      <c r="W76" s="19" t="s">
        <v>110</v>
      </c>
      <c r="X76" s="19" t="s">
        <v>110</v>
      </c>
      <c r="Y76" s="19" t="s">
        <v>189</v>
      </c>
      <c r="Z76" s="19" t="s">
        <v>189</v>
      </c>
      <c r="AA76" s="19" t="s">
        <v>189</v>
      </c>
      <c r="AB76" s="19" t="s">
        <v>189</v>
      </c>
      <c r="AC76" s="19" t="s">
        <v>189</v>
      </c>
      <c r="AD76" s="19" t="s">
        <v>189</v>
      </c>
      <c r="AE76" s="19" t="s">
        <v>189</v>
      </c>
      <c r="AF76" s="19">
        <f t="shared" si="2"/>
        <v>4</v>
      </c>
      <c r="AG76" s="62">
        <f t="shared" si="5"/>
        <v>0.13793103448275862</v>
      </c>
      <c r="AH76" s="22"/>
      <c r="AI76" s="22"/>
      <c r="AJ76" s="22"/>
    </row>
    <row r="77" spans="1:36" x14ac:dyDescent="0.25">
      <c r="A77" s="16" t="s">
        <v>158</v>
      </c>
      <c r="B77" s="23" t="s">
        <v>110</v>
      </c>
      <c r="C77" s="19" t="s">
        <v>189</v>
      </c>
      <c r="D77" s="19" t="s">
        <v>110</v>
      </c>
      <c r="E77" s="19" t="s">
        <v>190</v>
      </c>
      <c r="F77" s="19" t="s">
        <v>189</v>
      </c>
      <c r="G77" s="19" t="s">
        <v>189</v>
      </c>
      <c r="H77" s="19" t="s">
        <v>189</v>
      </c>
      <c r="I77" s="19" t="s">
        <v>189</v>
      </c>
      <c r="J77" s="19" t="s">
        <v>189</v>
      </c>
      <c r="K77" s="19" t="s">
        <v>189</v>
      </c>
      <c r="L77" s="19" t="s">
        <v>110</v>
      </c>
      <c r="M77" s="19" t="s">
        <v>189</v>
      </c>
      <c r="N77" s="19" t="s">
        <v>189</v>
      </c>
      <c r="O77" s="19" t="s">
        <v>189</v>
      </c>
      <c r="P77" s="19" t="s">
        <v>189</v>
      </c>
      <c r="Q77" s="19" t="s">
        <v>189</v>
      </c>
      <c r="R77" s="19" t="s">
        <v>189</v>
      </c>
      <c r="S77" s="19" t="s">
        <v>189</v>
      </c>
      <c r="T77" s="19" t="s">
        <v>189</v>
      </c>
      <c r="U77" s="19" t="s">
        <v>189</v>
      </c>
      <c r="V77" s="19" t="s">
        <v>189</v>
      </c>
      <c r="W77" s="19" t="s">
        <v>110</v>
      </c>
      <c r="X77" s="19" t="s">
        <v>110</v>
      </c>
      <c r="Y77" s="19" t="s">
        <v>189</v>
      </c>
      <c r="Z77" s="19" t="s">
        <v>110</v>
      </c>
      <c r="AA77" s="19" t="s">
        <v>189</v>
      </c>
      <c r="AB77" s="19" t="s">
        <v>189</v>
      </c>
      <c r="AC77" s="19" t="s">
        <v>189</v>
      </c>
      <c r="AD77" s="19" t="s">
        <v>189</v>
      </c>
      <c r="AE77" s="19" t="s">
        <v>189</v>
      </c>
      <c r="AF77" s="19">
        <f t="shared" si="2"/>
        <v>6</v>
      </c>
      <c r="AG77" s="62">
        <f t="shared" si="5"/>
        <v>0.20689655172413793</v>
      </c>
      <c r="AH77" s="22"/>
      <c r="AI77" s="22"/>
      <c r="AJ77" s="22"/>
    </row>
    <row r="78" spans="1:36" x14ac:dyDescent="0.25">
      <c r="A78" s="16" t="s">
        <v>159</v>
      </c>
      <c r="B78" s="26" t="s">
        <v>110</v>
      </c>
      <c r="C78" s="19" t="s">
        <v>189</v>
      </c>
      <c r="D78" s="19" t="s">
        <v>110</v>
      </c>
      <c r="E78" s="19" t="s">
        <v>190</v>
      </c>
      <c r="F78" s="19" t="s">
        <v>189</v>
      </c>
      <c r="G78" s="19" t="s">
        <v>189</v>
      </c>
      <c r="H78" s="19" t="s">
        <v>189</v>
      </c>
      <c r="I78" s="19" t="s">
        <v>189</v>
      </c>
      <c r="J78" s="19" t="s">
        <v>189</v>
      </c>
      <c r="K78" s="19" t="s">
        <v>110</v>
      </c>
      <c r="L78" s="19" t="s">
        <v>110</v>
      </c>
      <c r="M78" s="19" t="s">
        <v>189</v>
      </c>
      <c r="N78" s="19" t="s">
        <v>189</v>
      </c>
      <c r="O78" s="19" t="s">
        <v>110</v>
      </c>
      <c r="P78" s="19" t="s">
        <v>110</v>
      </c>
      <c r="Q78" s="19" t="s">
        <v>189</v>
      </c>
      <c r="R78" s="19" t="s">
        <v>110</v>
      </c>
      <c r="S78" s="19" t="s">
        <v>189</v>
      </c>
      <c r="T78" s="19" t="s">
        <v>110</v>
      </c>
      <c r="U78" s="19" t="s">
        <v>189</v>
      </c>
      <c r="V78" s="19" t="s">
        <v>110</v>
      </c>
      <c r="W78" s="19" t="s">
        <v>110</v>
      </c>
      <c r="X78" s="19" t="s">
        <v>189</v>
      </c>
      <c r="Y78" s="19" t="s">
        <v>110</v>
      </c>
      <c r="Z78" s="19" t="s">
        <v>110</v>
      </c>
      <c r="AA78" s="19" t="s">
        <v>189</v>
      </c>
      <c r="AB78" s="19" t="s">
        <v>189</v>
      </c>
      <c r="AC78" s="19" t="s">
        <v>189</v>
      </c>
      <c r="AD78" s="19" t="s">
        <v>110</v>
      </c>
      <c r="AE78" s="19" t="s">
        <v>110</v>
      </c>
      <c r="AF78" s="19">
        <f t="shared" si="2"/>
        <v>14</v>
      </c>
      <c r="AG78" s="62">
        <f t="shared" si="5"/>
        <v>0.48275862068965519</v>
      </c>
      <c r="AH78" s="22"/>
      <c r="AI78" s="22"/>
      <c r="AJ78" s="22"/>
    </row>
    <row r="79" spans="1:36" x14ac:dyDescent="0.25">
      <c r="A79" s="16" t="s">
        <v>160</v>
      </c>
      <c r="B79" s="23" t="s">
        <v>110</v>
      </c>
      <c r="C79" s="19" t="s">
        <v>189</v>
      </c>
      <c r="D79" s="19" t="s">
        <v>110</v>
      </c>
      <c r="E79" s="19" t="s">
        <v>190</v>
      </c>
      <c r="F79" s="19" t="s">
        <v>189</v>
      </c>
      <c r="G79" s="19" t="s">
        <v>189</v>
      </c>
      <c r="H79" s="19" t="s">
        <v>110</v>
      </c>
      <c r="I79" s="19" t="s">
        <v>189</v>
      </c>
      <c r="J79" s="19" t="s">
        <v>189</v>
      </c>
      <c r="K79" s="19" t="s">
        <v>110</v>
      </c>
      <c r="L79" s="19" t="s">
        <v>110</v>
      </c>
      <c r="M79" s="19" t="s">
        <v>110</v>
      </c>
      <c r="N79" s="19" t="s">
        <v>189</v>
      </c>
      <c r="O79" s="19" t="s">
        <v>110</v>
      </c>
      <c r="P79" s="19" t="s">
        <v>189</v>
      </c>
      <c r="Q79" s="19" t="s">
        <v>189</v>
      </c>
      <c r="R79" s="19" t="s">
        <v>189</v>
      </c>
      <c r="S79" s="19" t="s">
        <v>189</v>
      </c>
      <c r="T79" s="19" t="s">
        <v>110</v>
      </c>
      <c r="U79" s="19" t="s">
        <v>189</v>
      </c>
      <c r="V79" s="19" t="s">
        <v>189</v>
      </c>
      <c r="W79" s="19" t="s">
        <v>110</v>
      </c>
      <c r="X79" s="19" t="s">
        <v>110</v>
      </c>
      <c r="Y79" s="19" t="s">
        <v>110</v>
      </c>
      <c r="Z79" s="19" t="s">
        <v>110</v>
      </c>
      <c r="AA79" s="19" t="s">
        <v>189</v>
      </c>
      <c r="AB79" s="19" t="s">
        <v>189</v>
      </c>
      <c r="AC79" s="19" t="s">
        <v>189</v>
      </c>
      <c r="AD79" s="19" t="s">
        <v>189</v>
      </c>
      <c r="AE79" s="19" t="s">
        <v>189</v>
      </c>
      <c r="AF79" s="19">
        <f t="shared" si="2"/>
        <v>12</v>
      </c>
      <c r="AG79" s="62">
        <f t="shared" si="5"/>
        <v>0.41379310344827586</v>
      </c>
      <c r="AH79" s="22"/>
      <c r="AI79" s="22"/>
      <c r="AJ79" s="22"/>
    </row>
    <row r="80" spans="1:36" x14ac:dyDescent="0.25">
      <c r="A80" s="16" t="s">
        <v>161</v>
      </c>
      <c r="B80" s="23" t="s">
        <v>110</v>
      </c>
      <c r="C80" s="19" t="s">
        <v>110</v>
      </c>
      <c r="D80" s="19" t="s">
        <v>110</v>
      </c>
      <c r="E80" s="19" t="s">
        <v>190</v>
      </c>
      <c r="F80" s="19" t="s">
        <v>189</v>
      </c>
      <c r="G80" s="19" t="s">
        <v>189</v>
      </c>
      <c r="H80" s="19" t="s">
        <v>189</v>
      </c>
      <c r="I80" s="19" t="s">
        <v>189</v>
      </c>
      <c r="J80" s="19" t="s">
        <v>110</v>
      </c>
      <c r="K80" s="19" t="s">
        <v>110</v>
      </c>
      <c r="L80" s="19" t="s">
        <v>110</v>
      </c>
      <c r="M80" s="19" t="s">
        <v>110</v>
      </c>
      <c r="N80" s="19" t="s">
        <v>189</v>
      </c>
      <c r="O80" s="19" t="s">
        <v>110</v>
      </c>
      <c r="P80" s="19" t="s">
        <v>110</v>
      </c>
      <c r="Q80" s="19" t="s">
        <v>189</v>
      </c>
      <c r="R80" s="19" t="s">
        <v>189</v>
      </c>
      <c r="S80" s="19" t="s">
        <v>189</v>
      </c>
      <c r="T80" s="19" t="s">
        <v>189</v>
      </c>
      <c r="U80" s="19" t="s">
        <v>189</v>
      </c>
      <c r="V80" s="19" t="s">
        <v>189</v>
      </c>
      <c r="W80" s="19" t="s">
        <v>110</v>
      </c>
      <c r="X80" s="19" t="s">
        <v>189</v>
      </c>
      <c r="Y80" s="19" t="s">
        <v>110</v>
      </c>
      <c r="Z80" s="19" t="s">
        <v>189</v>
      </c>
      <c r="AA80" s="19" t="s">
        <v>110</v>
      </c>
      <c r="AB80" s="19" t="s">
        <v>189</v>
      </c>
      <c r="AC80" s="19" t="s">
        <v>189</v>
      </c>
      <c r="AD80" s="19" t="s">
        <v>189</v>
      </c>
      <c r="AE80" s="19" t="s">
        <v>189</v>
      </c>
      <c r="AF80" s="19">
        <f t="shared" si="2"/>
        <v>12</v>
      </c>
      <c r="AG80" s="62">
        <f t="shared" si="5"/>
        <v>0.41379310344827586</v>
      </c>
      <c r="AH80" s="22"/>
      <c r="AI80" s="22"/>
      <c r="AJ80" s="22"/>
    </row>
    <row r="81" spans="1:36" x14ac:dyDescent="0.25">
      <c r="A81" s="16" t="s">
        <v>162</v>
      </c>
      <c r="B81" s="23" t="s">
        <v>189</v>
      </c>
      <c r="C81" s="19" t="s">
        <v>189</v>
      </c>
      <c r="D81" s="19" t="s">
        <v>110</v>
      </c>
      <c r="E81" s="19" t="s">
        <v>190</v>
      </c>
      <c r="F81" s="19" t="s">
        <v>189</v>
      </c>
      <c r="G81" s="19" t="s">
        <v>189</v>
      </c>
      <c r="H81" s="19" t="s">
        <v>189</v>
      </c>
      <c r="I81" s="19" t="s">
        <v>189</v>
      </c>
      <c r="J81" s="19" t="s">
        <v>189</v>
      </c>
      <c r="K81" s="19" t="s">
        <v>189</v>
      </c>
      <c r="L81" s="19" t="s">
        <v>110</v>
      </c>
      <c r="M81" s="19" t="s">
        <v>189</v>
      </c>
      <c r="N81" s="19" t="s">
        <v>189</v>
      </c>
      <c r="O81" s="19" t="s">
        <v>189</v>
      </c>
      <c r="P81" s="19" t="s">
        <v>189</v>
      </c>
      <c r="Q81" s="19" t="s">
        <v>189</v>
      </c>
      <c r="R81" s="19" t="s">
        <v>189</v>
      </c>
      <c r="S81" s="19" t="s">
        <v>189</v>
      </c>
      <c r="T81" s="19" t="s">
        <v>189</v>
      </c>
      <c r="U81" s="19" t="s">
        <v>189</v>
      </c>
      <c r="V81" s="19" t="s">
        <v>189</v>
      </c>
      <c r="W81" s="19" t="s">
        <v>189</v>
      </c>
      <c r="X81" s="19" t="s">
        <v>189</v>
      </c>
      <c r="Y81" s="19" t="s">
        <v>189</v>
      </c>
      <c r="Z81" s="19" t="s">
        <v>189</v>
      </c>
      <c r="AA81" s="19" t="s">
        <v>189</v>
      </c>
      <c r="AB81" s="19" t="s">
        <v>189</v>
      </c>
      <c r="AC81" s="19" t="s">
        <v>189</v>
      </c>
      <c r="AD81" s="19" t="s">
        <v>189</v>
      </c>
      <c r="AE81" s="19" t="s">
        <v>189</v>
      </c>
      <c r="AF81" s="19">
        <f t="shared" si="2"/>
        <v>2</v>
      </c>
      <c r="AG81" s="62">
        <f t="shared" si="5"/>
        <v>6.8965517241379309E-2</v>
      </c>
      <c r="AH81" s="22"/>
      <c r="AI81" s="22"/>
      <c r="AJ81" s="22"/>
    </row>
    <row r="82" spans="1:36" x14ac:dyDescent="0.25">
      <c r="A82" s="16" t="s">
        <v>163</v>
      </c>
      <c r="B82" s="26" t="s">
        <v>110</v>
      </c>
      <c r="C82" s="19" t="s">
        <v>189</v>
      </c>
      <c r="D82" s="19" t="s">
        <v>110</v>
      </c>
      <c r="E82" s="19" t="s">
        <v>190</v>
      </c>
      <c r="F82" s="19" t="s">
        <v>189</v>
      </c>
      <c r="G82" s="19" t="s">
        <v>189</v>
      </c>
      <c r="H82" s="19" t="s">
        <v>189</v>
      </c>
      <c r="I82" s="19" t="s">
        <v>189</v>
      </c>
      <c r="J82" s="19" t="s">
        <v>189</v>
      </c>
      <c r="K82" s="19" t="s">
        <v>189</v>
      </c>
      <c r="L82" s="19" t="s">
        <v>110</v>
      </c>
      <c r="M82" s="19" t="s">
        <v>189</v>
      </c>
      <c r="N82" s="19" t="s">
        <v>189</v>
      </c>
      <c r="O82" s="19" t="s">
        <v>110</v>
      </c>
      <c r="P82" s="19" t="s">
        <v>189</v>
      </c>
      <c r="Q82" s="19" t="s">
        <v>110</v>
      </c>
      <c r="R82" s="19" t="s">
        <v>110</v>
      </c>
      <c r="S82" s="19" t="s">
        <v>110</v>
      </c>
      <c r="T82" s="19" t="s">
        <v>189</v>
      </c>
      <c r="U82" s="19" t="s">
        <v>189</v>
      </c>
      <c r="V82" s="19" t="s">
        <v>189</v>
      </c>
      <c r="W82" s="19" t="s">
        <v>110</v>
      </c>
      <c r="X82" s="19" t="s">
        <v>189</v>
      </c>
      <c r="Y82" s="19" t="s">
        <v>189</v>
      </c>
      <c r="Z82" s="19" t="s">
        <v>110</v>
      </c>
      <c r="AA82" s="19" t="s">
        <v>110</v>
      </c>
      <c r="AB82" s="19" t="s">
        <v>189</v>
      </c>
      <c r="AC82" s="19" t="s">
        <v>189</v>
      </c>
      <c r="AD82" s="19" t="s">
        <v>189</v>
      </c>
      <c r="AE82" s="19" t="s">
        <v>189</v>
      </c>
      <c r="AF82" s="19">
        <f t="shared" si="2"/>
        <v>10</v>
      </c>
      <c r="AG82" s="62">
        <f t="shared" si="5"/>
        <v>0.34482758620689657</v>
      </c>
      <c r="AH82" s="22"/>
      <c r="AI82" s="22"/>
      <c r="AJ82" s="22"/>
    </row>
    <row r="83" spans="1:36" x14ac:dyDescent="0.25">
      <c r="A83" s="16" t="s">
        <v>106</v>
      </c>
      <c r="B83" s="26" t="s">
        <v>110</v>
      </c>
      <c r="C83" s="19" t="s">
        <v>189</v>
      </c>
      <c r="D83" s="19" t="s">
        <v>110</v>
      </c>
      <c r="E83" s="19" t="s">
        <v>190</v>
      </c>
      <c r="F83" s="19" t="s">
        <v>189</v>
      </c>
      <c r="G83" s="19" t="s">
        <v>110</v>
      </c>
      <c r="H83" s="19" t="s">
        <v>189</v>
      </c>
      <c r="I83" s="19" t="s">
        <v>189</v>
      </c>
      <c r="J83" s="19" t="s">
        <v>110</v>
      </c>
      <c r="K83" s="19" t="s">
        <v>110</v>
      </c>
      <c r="L83" s="19" t="s">
        <v>110</v>
      </c>
      <c r="M83" s="19" t="s">
        <v>110</v>
      </c>
      <c r="N83" s="19" t="s">
        <v>189</v>
      </c>
      <c r="O83" s="19" t="s">
        <v>110</v>
      </c>
      <c r="P83" s="19" t="s">
        <v>110</v>
      </c>
      <c r="Q83" s="19" t="s">
        <v>110</v>
      </c>
      <c r="R83" s="19" t="s">
        <v>189</v>
      </c>
      <c r="S83" s="19" t="s">
        <v>189</v>
      </c>
      <c r="T83" s="19" t="s">
        <v>189</v>
      </c>
      <c r="U83" s="19" t="s">
        <v>110</v>
      </c>
      <c r="V83" s="19" t="s">
        <v>110</v>
      </c>
      <c r="W83" s="19" t="s">
        <v>110</v>
      </c>
      <c r="X83" s="19" t="s">
        <v>110</v>
      </c>
      <c r="Y83" s="19" t="s">
        <v>110</v>
      </c>
      <c r="Z83" s="19" t="s">
        <v>110</v>
      </c>
      <c r="AA83" s="19" t="s">
        <v>110</v>
      </c>
      <c r="AB83" s="19" t="s">
        <v>110</v>
      </c>
      <c r="AC83" s="19" t="s">
        <v>110</v>
      </c>
      <c r="AD83" s="19" t="s">
        <v>189</v>
      </c>
      <c r="AE83" s="19" t="s">
        <v>189</v>
      </c>
      <c r="AF83" s="19">
        <f t="shared" si="2"/>
        <v>19</v>
      </c>
      <c r="AG83" s="62">
        <f t="shared" si="5"/>
        <v>0.65517241379310343</v>
      </c>
      <c r="AH83" s="22"/>
      <c r="AI83" s="22"/>
      <c r="AJ83" s="22"/>
    </row>
    <row r="84" spans="1:36" x14ac:dyDescent="0.25">
      <c r="A84" s="16" t="s">
        <v>185</v>
      </c>
      <c r="B84" s="23" t="s">
        <v>110</v>
      </c>
      <c r="C84" s="19" t="s">
        <v>189</v>
      </c>
      <c r="D84" s="19" t="s">
        <v>110</v>
      </c>
      <c r="E84" s="19" t="s">
        <v>190</v>
      </c>
      <c r="F84" s="19" t="s">
        <v>189</v>
      </c>
      <c r="G84" s="19" t="s">
        <v>189</v>
      </c>
      <c r="H84" s="19" t="s">
        <v>189</v>
      </c>
      <c r="I84" s="19" t="s">
        <v>189</v>
      </c>
      <c r="J84" s="19" t="s">
        <v>110</v>
      </c>
      <c r="K84" s="19" t="s">
        <v>110</v>
      </c>
      <c r="L84" s="19" t="s">
        <v>110</v>
      </c>
      <c r="M84" s="19" t="s">
        <v>110</v>
      </c>
      <c r="N84" s="19" t="s">
        <v>189</v>
      </c>
      <c r="O84" s="19" t="s">
        <v>110</v>
      </c>
      <c r="P84" s="19" t="s">
        <v>110</v>
      </c>
      <c r="Q84" s="19" t="s">
        <v>110</v>
      </c>
      <c r="R84" s="19" t="s">
        <v>189</v>
      </c>
      <c r="S84" s="19" t="s">
        <v>189</v>
      </c>
      <c r="T84" s="19" t="s">
        <v>189</v>
      </c>
      <c r="U84" s="19" t="s">
        <v>110</v>
      </c>
      <c r="V84" s="19" t="s">
        <v>110</v>
      </c>
      <c r="W84" s="19" t="s">
        <v>110</v>
      </c>
      <c r="X84" s="19" t="s">
        <v>189</v>
      </c>
      <c r="Y84" s="19" t="s">
        <v>110</v>
      </c>
      <c r="Z84" s="19" t="s">
        <v>110</v>
      </c>
      <c r="AA84" s="19" t="s">
        <v>110</v>
      </c>
      <c r="AB84" s="19" t="s">
        <v>110</v>
      </c>
      <c r="AC84" s="19" t="s">
        <v>189</v>
      </c>
      <c r="AD84" s="19" t="s">
        <v>189</v>
      </c>
      <c r="AE84" s="19" t="s">
        <v>189</v>
      </c>
      <c r="AF84" s="19">
        <f t="shared" si="2"/>
        <v>16</v>
      </c>
      <c r="AG84" s="62">
        <f t="shared" si="5"/>
        <v>0.55172413793103448</v>
      </c>
      <c r="AH84" s="22"/>
      <c r="AI84" s="22"/>
      <c r="AJ84" s="22"/>
    </row>
    <row r="85" spans="1:36" x14ac:dyDescent="0.25">
      <c r="A85" s="16" t="s">
        <v>186</v>
      </c>
      <c r="B85" s="23" t="s">
        <v>110</v>
      </c>
      <c r="C85" s="19" t="s">
        <v>189</v>
      </c>
      <c r="D85" s="19" t="s">
        <v>110</v>
      </c>
      <c r="E85" s="19" t="s">
        <v>190</v>
      </c>
      <c r="F85" s="19" t="s">
        <v>189</v>
      </c>
      <c r="G85" s="19" t="s">
        <v>189</v>
      </c>
      <c r="H85" s="19" t="s">
        <v>189</v>
      </c>
      <c r="I85" s="19" t="s">
        <v>189</v>
      </c>
      <c r="J85" s="19" t="s">
        <v>189</v>
      </c>
      <c r="K85" s="19" t="s">
        <v>189</v>
      </c>
      <c r="L85" s="19" t="s">
        <v>110</v>
      </c>
      <c r="M85" s="19" t="s">
        <v>189</v>
      </c>
      <c r="N85" s="19" t="s">
        <v>189</v>
      </c>
      <c r="O85" s="19" t="s">
        <v>189</v>
      </c>
      <c r="P85" s="19" t="s">
        <v>189</v>
      </c>
      <c r="Q85" s="19" t="s">
        <v>189</v>
      </c>
      <c r="R85" s="19" t="s">
        <v>189</v>
      </c>
      <c r="S85" s="19" t="s">
        <v>189</v>
      </c>
      <c r="T85" s="19" t="s">
        <v>189</v>
      </c>
      <c r="U85" s="19" t="s">
        <v>189</v>
      </c>
      <c r="V85" s="19" t="s">
        <v>189</v>
      </c>
      <c r="W85" s="19" t="s">
        <v>189</v>
      </c>
      <c r="X85" s="19" t="s">
        <v>189</v>
      </c>
      <c r="Y85" s="19" t="s">
        <v>189</v>
      </c>
      <c r="Z85" s="19" t="s">
        <v>110</v>
      </c>
      <c r="AA85" s="19" t="s">
        <v>189</v>
      </c>
      <c r="AB85" s="19" t="s">
        <v>189</v>
      </c>
      <c r="AC85" s="19" t="s">
        <v>189</v>
      </c>
      <c r="AD85" s="19" t="s">
        <v>189</v>
      </c>
      <c r="AE85" s="19" t="s">
        <v>189</v>
      </c>
      <c r="AF85" s="19">
        <f t="shared" si="2"/>
        <v>4</v>
      </c>
      <c r="AG85" s="62">
        <f t="shared" si="5"/>
        <v>0.13793103448275862</v>
      </c>
      <c r="AH85" s="22"/>
      <c r="AI85" s="22"/>
      <c r="AJ85" s="22"/>
    </row>
    <row r="86" spans="1:36" x14ac:dyDescent="0.25">
      <c r="A86" s="16" t="s">
        <v>164</v>
      </c>
      <c r="B86" s="26" t="s">
        <v>110</v>
      </c>
      <c r="C86" s="19" t="s">
        <v>189</v>
      </c>
      <c r="D86" s="19" t="s">
        <v>110</v>
      </c>
      <c r="E86" s="19" t="s">
        <v>190</v>
      </c>
      <c r="F86" s="19" t="s">
        <v>189</v>
      </c>
      <c r="G86" s="19" t="s">
        <v>189</v>
      </c>
      <c r="H86" s="19" t="s">
        <v>189</v>
      </c>
      <c r="I86" s="19" t="s">
        <v>189</v>
      </c>
      <c r="J86" s="19" t="s">
        <v>189</v>
      </c>
      <c r="K86" s="19" t="s">
        <v>189</v>
      </c>
      <c r="L86" s="19" t="s">
        <v>110</v>
      </c>
      <c r="M86" s="19" t="s">
        <v>110</v>
      </c>
      <c r="N86" s="19" t="s">
        <v>189</v>
      </c>
      <c r="O86" s="19" t="s">
        <v>110</v>
      </c>
      <c r="P86" s="19" t="s">
        <v>189</v>
      </c>
      <c r="Q86" s="19" t="s">
        <v>189</v>
      </c>
      <c r="R86" s="19" t="s">
        <v>189</v>
      </c>
      <c r="S86" s="19" t="s">
        <v>189</v>
      </c>
      <c r="T86" s="19" t="s">
        <v>189</v>
      </c>
      <c r="U86" s="19" t="s">
        <v>189</v>
      </c>
      <c r="V86" s="19" t="s">
        <v>189</v>
      </c>
      <c r="W86" s="19" t="s">
        <v>110</v>
      </c>
      <c r="X86" s="19" t="s">
        <v>110</v>
      </c>
      <c r="Y86" s="19" t="s">
        <v>189</v>
      </c>
      <c r="Z86" s="19" t="s">
        <v>110</v>
      </c>
      <c r="AA86" s="19" t="s">
        <v>110</v>
      </c>
      <c r="AB86" s="19" t="s">
        <v>189</v>
      </c>
      <c r="AC86" s="19" t="s">
        <v>189</v>
      </c>
      <c r="AD86" s="19" t="s">
        <v>189</v>
      </c>
      <c r="AE86" s="19" t="s">
        <v>189</v>
      </c>
      <c r="AF86" s="19">
        <f t="shared" si="2"/>
        <v>9</v>
      </c>
      <c r="AG86" s="62">
        <f t="shared" si="5"/>
        <v>0.31034482758620691</v>
      </c>
      <c r="AH86" s="22"/>
      <c r="AI86" s="22"/>
      <c r="AJ86" s="22"/>
    </row>
    <row r="87" spans="1:36" x14ac:dyDescent="0.25">
      <c r="A87" s="16" t="s">
        <v>165</v>
      </c>
      <c r="B87" s="23" t="s">
        <v>110</v>
      </c>
      <c r="C87" s="19" t="s">
        <v>189</v>
      </c>
      <c r="D87" s="19" t="s">
        <v>110</v>
      </c>
      <c r="E87" s="19" t="s">
        <v>190</v>
      </c>
      <c r="F87" s="19" t="s">
        <v>189</v>
      </c>
      <c r="G87" s="19" t="s">
        <v>189</v>
      </c>
      <c r="H87" s="19" t="s">
        <v>189</v>
      </c>
      <c r="I87" s="19" t="s">
        <v>189</v>
      </c>
      <c r="J87" s="19" t="s">
        <v>189</v>
      </c>
      <c r="K87" s="19" t="s">
        <v>110</v>
      </c>
      <c r="L87" s="19" t="s">
        <v>110</v>
      </c>
      <c r="M87" s="19" t="s">
        <v>110</v>
      </c>
      <c r="N87" s="19" t="s">
        <v>189</v>
      </c>
      <c r="O87" s="19" t="s">
        <v>189</v>
      </c>
      <c r="P87" s="19" t="s">
        <v>189</v>
      </c>
      <c r="Q87" s="19" t="s">
        <v>110</v>
      </c>
      <c r="R87" s="19" t="s">
        <v>110</v>
      </c>
      <c r="S87" s="19" t="s">
        <v>110</v>
      </c>
      <c r="T87" s="19" t="s">
        <v>189</v>
      </c>
      <c r="U87" s="19" t="s">
        <v>189</v>
      </c>
      <c r="V87" s="19" t="s">
        <v>189</v>
      </c>
      <c r="W87" s="19" t="s">
        <v>110</v>
      </c>
      <c r="X87" s="19" t="s">
        <v>110</v>
      </c>
      <c r="Y87" s="19" t="s">
        <v>189</v>
      </c>
      <c r="Z87" s="19" t="s">
        <v>110</v>
      </c>
      <c r="AA87" s="19" t="s">
        <v>189</v>
      </c>
      <c r="AB87" s="19" t="s">
        <v>189</v>
      </c>
      <c r="AC87" s="19" t="s">
        <v>189</v>
      </c>
      <c r="AD87" s="19" t="s">
        <v>189</v>
      </c>
      <c r="AE87" s="19" t="s">
        <v>189</v>
      </c>
      <c r="AF87" s="19">
        <f t="shared" ref="AF87:AF98" si="6">COUNTIF(B87:AE87, "L")</f>
        <v>11</v>
      </c>
      <c r="AG87" s="62">
        <f t="shared" si="5"/>
        <v>0.37931034482758619</v>
      </c>
      <c r="AH87" s="22"/>
      <c r="AI87" s="22"/>
      <c r="AJ87" s="22"/>
    </row>
    <row r="88" spans="1:36" x14ac:dyDescent="0.25">
      <c r="A88" s="16" t="s">
        <v>166</v>
      </c>
      <c r="B88" s="23" t="s">
        <v>110</v>
      </c>
      <c r="C88" s="19" t="s">
        <v>189</v>
      </c>
      <c r="D88" s="19" t="s">
        <v>110</v>
      </c>
      <c r="E88" s="19" t="s">
        <v>190</v>
      </c>
      <c r="F88" s="19" t="s">
        <v>189</v>
      </c>
      <c r="G88" s="19" t="s">
        <v>189</v>
      </c>
      <c r="H88" s="19" t="s">
        <v>110</v>
      </c>
      <c r="I88" s="19" t="s">
        <v>189</v>
      </c>
      <c r="J88" s="19" t="s">
        <v>189</v>
      </c>
      <c r="K88" s="19" t="s">
        <v>189</v>
      </c>
      <c r="L88" s="19" t="s">
        <v>110</v>
      </c>
      <c r="M88" s="19" t="s">
        <v>189</v>
      </c>
      <c r="N88" s="19" t="s">
        <v>189</v>
      </c>
      <c r="O88" s="19" t="s">
        <v>110</v>
      </c>
      <c r="P88" s="19" t="s">
        <v>110</v>
      </c>
      <c r="Q88" s="19" t="s">
        <v>189</v>
      </c>
      <c r="R88" s="19" t="s">
        <v>110</v>
      </c>
      <c r="S88" s="19" t="s">
        <v>189</v>
      </c>
      <c r="T88" s="19" t="s">
        <v>189</v>
      </c>
      <c r="U88" s="19" t="s">
        <v>189</v>
      </c>
      <c r="V88" s="19" t="s">
        <v>189</v>
      </c>
      <c r="W88" s="19" t="s">
        <v>110</v>
      </c>
      <c r="X88" s="19" t="s">
        <v>110</v>
      </c>
      <c r="Y88" s="19" t="s">
        <v>189</v>
      </c>
      <c r="Z88" s="19" t="s">
        <v>110</v>
      </c>
      <c r="AA88" s="19" t="s">
        <v>189</v>
      </c>
      <c r="AB88" s="19" t="s">
        <v>189</v>
      </c>
      <c r="AC88" s="19" t="s">
        <v>189</v>
      </c>
      <c r="AD88" s="19" t="s">
        <v>110</v>
      </c>
      <c r="AE88" s="19" t="s">
        <v>189</v>
      </c>
      <c r="AF88" s="19">
        <f t="shared" si="6"/>
        <v>11</v>
      </c>
      <c r="AG88" s="62">
        <f t="shared" si="5"/>
        <v>0.37931034482758619</v>
      </c>
      <c r="AH88" s="22"/>
      <c r="AI88" s="22"/>
      <c r="AJ88" s="22"/>
    </row>
    <row r="89" spans="1:36" x14ac:dyDescent="0.25">
      <c r="A89" s="16" t="s">
        <v>167</v>
      </c>
      <c r="B89" s="23" t="s">
        <v>189</v>
      </c>
      <c r="C89" s="19" t="s">
        <v>189</v>
      </c>
      <c r="D89" s="19" t="s">
        <v>189</v>
      </c>
      <c r="E89" s="19" t="s">
        <v>189</v>
      </c>
      <c r="F89" s="19" t="s">
        <v>189</v>
      </c>
      <c r="G89" s="19" t="s">
        <v>189</v>
      </c>
      <c r="H89" s="19" t="s">
        <v>189</v>
      </c>
      <c r="I89" s="19" t="s">
        <v>189</v>
      </c>
      <c r="J89" s="19" t="s">
        <v>189</v>
      </c>
      <c r="K89" s="19" t="s">
        <v>189</v>
      </c>
      <c r="L89" s="19" t="s">
        <v>189</v>
      </c>
      <c r="M89" s="19" t="s">
        <v>189</v>
      </c>
      <c r="N89" s="19" t="s">
        <v>189</v>
      </c>
      <c r="O89" s="19" t="s">
        <v>189</v>
      </c>
      <c r="P89" s="19" t="s">
        <v>110</v>
      </c>
      <c r="Q89" s="19" t="s">
        <v>110</v>
      </c>
      <c r="R89" s="19" t="s">
        <v>189</v>
      </c>
      <c r="S89" s="19" t="s">
        <v>189</v>
      </c>
      <c r="T89" s="19" t="s">
        <v>189</v>
      </c>
      <c r="U89" s="19" t="s">
        <v>189</v>
      </c>
      <c r="V89" s="19" t="s">
        <v>189</v>
      </c>
      <c r="W89" s="19" t="s">
        <v>189</v>
      </c>
      <c r="X89" s="19" t="s">
        <v>189</v>
      </c>
      <c r="Y89" s="19" t="s">
        <v>189</v>
      </c>
      <c r="Z89" s="19" t="s">
        <v>110</v>
      </c>
      <c r="AA89" s="19" t="s">
        <v>189</v>
      </c>
      <c r="AB89" s="19" t="s">
        <v>189</v>
      </c>
      <c r="AC89" s="19" t="s">
        <v>189</v>
      </c>
      <c r="AD89" s="19" t="s">
        <v>189</v>
      </c>
      <c r="AE89" s="19" t="s">
        <v>189</v>
      </c>
      <c r="AF89" s="19">
        <f t="shared" si="6"/>
        <v>3</v>
      </c>
      <c r="AG89" s="62">
        <f t="shared" si="5"/>
        <v>0.10344827586206896</v>
      </c>
      <c r="AH89" s="22"/>
      <c r="AI89" s="22"/>
      <c r="AJ89" s="22"/>
    </row>
    <row r="90" spans="1:36" x14ac:dyDescent="0.25">
      <c r="A90" s="16" t="s">
        <v>168</v>
      </c>
      <c r="B90" s="23" t="s">
        <v>110</v>
      </c>
      <c r="C90" s="19" t="s">
        <v>189</v>
      </c>
      <c r="D90" s="19" t="s">
        <v>110</v>
      </c>
      <c r="E90" s="19" t="s">
        <v>190</v>
      </c>
      <c r="F90" s="19" t="s">
        <v>189</v>
      </c>
      <c r="G90" s="19" t="s">
        <v>189</v>
      </c>
      <c r="H90" s="19" t="s">
        <v>189</v>
      </c>
      <c r="I90" s="19" t="s">
        <v>189</v>
      </c>
      <c r="J90" s="19" t="s">
        <v>189</v>
      </c>
      <c r="K90" s="19" t="s">
        <v>189</v>
      </c>
      <c r="L90" s="19" t="s">
        <v>110</v>
      </c>
      <c r="M90" s="19" t="s">
        <v>189</v>
      </c>
      <c r="N90" s="19" t="s">
        <v>189</v>
      </c>
      <c r="O90" s="19" t="s">
        <v>189</v>
      </c>
      <c r="P90" s="19" t="s">
        <v>189</v>
      </c>
      <c r="Q90" s="19" t="s">
        <v>110</v>
      </c>
      <c r="R90" s="19" t="s">
        <v>189</v>
      </c>
      <c r="S90" s="19" t="s">
        <v>189</v>
      </c>
      <c r="T90" s="19" t="s">
        <v>189</v>
      </c>
      <c r="U90" s="19" t="s">
        <v>189</v>
      </c>
      <c r="V90" s="19" t="s">
        <v>189</v>
      </c>
      <c r="W90" s="19" t="s">
        <v>189</v>
      </c>
      <c r="X90" s="19" t="s">
        <v>189</v>
      </c>
      <c r="Y90" s="19" t="s">
        <v>110</v>
      </c>
      <c r="Z90" s="19" t="s">
        <v>110</v>
      </c>
      <c r="AA90" s="19" t="s">
        <v>189</v>
      </c>
      <c r="AB90" s="19" t="s">
        <v>189</v>
      </c>
      <c r="AC90" s="19" t="s">
        <v>189</v>
      </c>
      <c r="AD90" s="19" t="s">
        <v>189</v>
      </c>
      <c r="AE90" s="19" t="s">
        <v>189</v>
      </c>
      <c r="AF90" s="19">
        <f t="shared" si="6"/>
        <v>6</v>
      </c>
      <c r="AG90" s="62">
        <f t="shared" si="5"/>
        <v>0.20689655172413793</v>
      </c>
      <c r="AH90" s="22"/>
      <c r="AI90" s="22"/>
      <c r="AJ90" s="22"/>
    </row>
    <row r="91" spans="1:36" x14ac:dyDescent="0.25">
      <c r="A91" s="16" t="s">
        <v>187</v>
      </c>
      <c r="B91" s="23" t="s">
        <v>110</v>
      </c>
      <c r="C91" s="19" t="s">
        <v>189</v>
      </c>
      <c r="D91" s="19" t="s">
        <v>110</v>
      </c>
      <c r="E91" s="19" t="s">
        <v>190</v>
      </c>
      <c r="F91" s="19" t="s">
        <v>189</v>
      </c>
      <c r="G91" s="19" t="s">
        <v>189</v>
      </c>
      <c r="H91" s="19" t="s">
        <v>189</v>
      </c>
      <c r="I91" s="19" t="s">
        <v>189</v>
      </c>
      <c r="J91" s="19" t="s">
        <v>189</v>
      </c>
      <c r="K91" s="19" t="s">
        <v>189</v>
      </c>
      <c r="L91" s="19" t="s">
        <v>110</v>
      </c>
      <c r="M91" s="19" t="s">
        <v>189</v>
      </c>
      <c r="N91" s="19" t="s">
        <v>189</v>
      </c>
      <c r="O91" s="19" t="s">
        <v>189</v>
      </c>
      <c r="P91" s="19" t="s">
        <v>189</v>
      </c>
      <c r="Q91" s="19" t="s">
        <v>189</v>
      </c>
      <c r="R91" s="19" t="s">
        <v>189</v>
      </c>
      <c r="S91" s="19" t="s">
        <v>189</v>
      </c>
      <c r="T91" s="19" t="s">
        <v>189</v>
      </c>
      <c r="U91" s="19" t="s">
        <v>189</v>
      </c>
      <c r="V91" s="19" t="s">
        <v>189</v>
      </c>
      <c r="W91" s="19" t="s">
        <v>189</v>
      </c>
      <c r="X91" s="19" t="s">
        <v>189</v>
      </c>
      <c r="Y91" s="19" t="s">
        <v>189</v>
      </c>
      <c r="Z91" s="19" t="s">
        <v>189</v>
      </c>
      <c r="AA91" s="19" t="s">
        <v>189</v>
      </c>
      <c r="AB91" s="19" t="s">
        <v>189</v>
      </c>
      <c r="AC91" s="19" t="s">
        <v>189</v>
      </c>
      <c r="AD91" s="19" t="s">
        <v>189</v>
      </c>
      <c r="AE91" s="19" t="s">
        <v>189</v>
      </c>
      <c r="AF91" s="19">
        <f t="shared" si="6"/>
        <v>3</v>
      </c>
      <c r="AG91" s="62">
        <f t="shared" si="5"/>
        <v>0.10344827586206896</v>
      </c>
      <c r="AH91" s="22"/>
      <c r="AI91" s="22"/>
      <c r="AJ91" s="22"/>
    </row>
    <row r="92" spans="1:36" x14ac:dyDescent="0.25">
      <c r="A92" s="16" t="s">
        <v>169</v>
      </c>
      <c r="B92" s="26" t="s">
        <v>110</v>
      </c>
      <c r="C92" s="19" t="s">
        <v>110</v>
      </c>
      <c r="D92" s="19" t="s">
        <v>190</v>
      </c>
      <c r="E92" s="19" t="s">
        <v>110</v>
      </c>
      <c r="F92" s="19" t="s">
        <v>189</v>
      </c>
      <c r="G92" s="19" t="s">
        <v>110</v>
      </c>
      <c r="H92" s="19" t="s">
        <v>110</v>
      </c>
      <c r="I92" s="19" t="s">
        <v>189</v>
      </c>
      <c r="J92" s="19" t="s">
        <v>189</v>
      </c>
      <c r="K92" s="19" t="s">
        <v>110</v>
      </c>
      <c r="L92" s="19" t="s">
        <v>110</v>
      </c>
      <c r="M92" s="19" t="s">
        <v>189</v>
      </c>
      <c r="N92" s="19" t="s">
        <v>189</v>
      </c>
      <c r="O92" s="19" t="s">
        <v>110</v>
      </c>
      <c r="P92" s="19" t="s">
        <v>110</v>
      </c>
      <c r="Q92" s="19" t="s">
        <v>110</v>
      </c>
      <c r="R92" s="19" t="s">
        <v>110</v>
      </c>
      <c r="S92" s="19" t="s">
        <v>110</v>
      </c>
      <c r="T92" s="19" t="s">
        <v>189</v>
      </c>
      <c r="U92" s="19" t="s">
        <v>189</v>
      </c>
      <c r="V92" s="19" t="s">
        <v>110</v>
      </c>
      <c r="W92" s="19" t="s">
        <v>110</v>
      </c>
      <c r="X92" s="19" t="s">
        <v>189</v>
      </c>
      <c r="Y92" s="19" t="s">
        <v>110</v>
      </c>
      <c r="Z92" s="19" t="s">
        <v>110</v>
      </c>
      <c r="AA92" s="19" t="s">
        <v>189</v>
      </c>
      <c r="AB92" s="19" t="s">
        <v>110</v>
      </c>
      <c r="AC92" s="19" t="s">
        <v>189</v>
      </c>
      <c r="AD92" s="19" t="s">
        <v>189</v>
      </c>
      <c r="AE92" s="19" t="s">
        <v>189</v>
      </c>
      <c r="AF92" s="19">
        <f t="shared" si="6"/>
        <v>17</v>
      </c>
      <c r="AG92" s="62">
        <f t="shared" si="5"/>
        <v>0.58620689655172409</v>
      </c>
      <c r="AH92" s="22"/>
      <c r="AI92" s="22"/>
      <c r="AJ92" s="22"/>
    </row>
    <row r="93" spans="1:36" x14ac:dyDescent="0.25">
      <c r="A93" s="16" t="s">
        <v>170</v>
      </c>
      <c r="B93" s="23" t="s">
        <v>189</v>
      </c>
      <c r="C93" s="19" t="s">
        <v>189</v>
      </c>
      <c r="D93" s="19" t="s">
        <v>110</v>
      </c>
      <c r="E93" s="19" t="s">
        <v>190</v>
      </c>
      <c r="F93" s="19" t="s">
        <v>189</v>
      </c>
      <c r="G93" s="19" t="s">
        <v>189</v>
      </c>
      <c r="H93" s="19" t="s">
        <v>189</v>
      </c>
      <c r="I93" s="19" t="s">
        <v>189</v>
      </c>
      <c r="J93" s="19" t="s">
        <v>189</v>
      </c>
      <c r="K93" s="19" t="s">
        <v>189</v>
      </c>
      <c r="L93" s="19" t="s">
        <v>110</v>
      </c>
      <c r="M93" s="19" t="s">
        <v>189</v>
      </c>
      <c r="N93" s="19" t="s">
        <v>189</v>
      </c>
      <c r="O93" s="19" t="s">
        <v>110</v>
      </c>
      <c r="P93" s="19" t="s">
        <v>189</v>
      </c>
      <c r="Q93" s="19" t="s">
        <v>189</v>
      </c>
      <c r="R93" s="19" t="s">
        <v>189</v>
      </c>
      <c r="S93" s="19" t="s">
        <v>189</v>
      </c>
      <c r="T93" s="19" t="s">
        <v>189</v>
      </c>
      <c r="U93" s="19" t="s">
        <v>189</v>
      </c>
      <c r="V93" s="19" t="s">
        <v>110</v>
      </c>
      <c r="W93" s="19" t="s">
        <v>110</v>
      </c>
      <c r="X93" s="19" t="s">
        <v>110</v>
      </c>
      <c r="Y93" s="19" t="s">
        <v>189</v>
      </c>
      <c r="Z93" s="19" t="s">
        <v>110</v>
      </c>
      <c r="AA93" s="19" t="s">
        <v>189</v>
      </c>
      <c r="AB93" s="19" t="s">
        <v>189</v>
      </c>
      <c r="AC93" s="19" t="s">
        <v>189</v>
      </c>
      <c r="AD93" s="19" t="s">
        <v>110</v>
      </c>
      <c r="AE93" s="19" t="s">
        <v>189</v>
      </c>
      <c r="AF93" s="19">
        <f t="shared" si="6"/>
        <v>8</v>
      </c>
      <c r="AG93" s="62">
        <f t="shared" si="5"/>
        <v>0.27586206896551724</v>
      </c>
      <c r="AH93" s="22"/>
      <c r="AI93" s="22"/>
      <c r="AJ93" s="22"/>
    </row>
    <row r="94" spans="1:36" x14ac:dyDescent="0.25">
      <c r="A94" s="16" t="s">
        <v>171</v>
      </c>
      <c r="B94" s="23" t="s">
        <v>110</v>
      </c>
      <c r="C94" s="19" t="s">
        <v>189</v>
      </c>
      <c r="D94" s="19" t="s">
        <v>110</v>
      </c>
      <c r="E94" s="19" t="s">
        <v>190</v>
      </c>
      <c r="F94" s="19" t="s">
        <v>189</v>
      </c>
      <c r="G94" s="19" t="s">
        <v>189</v>
      </c>
      <c r="H94" s="19" t="s">
        <v>189</v>
      </c>
      <c r="I94" s="19" t="s">
        <v>189</v>
      </c>
      <c r="J94" s="19" t="s">
        <v>189</v>
      </c>
      <c r="K94" s="19" t="s">
        <v>110</v>
      </c>
      <c r="L94" s="19" t="s">
        <v>110</v>
      </c>
      <c r="M94" s="19" t="s">
        <v>189</v>
      </c>
      <c r="N94" s="19" t="s">
        <v>189</v>
      </c>
      <c r="O94" s="19" t="s">
        <v>110</v>
      </c>
      <c r="P94" s="19" t="s">
        <v>110</v>
      </c>
      <c r="Q94" s="19" t="s">
        <v>110</v>
      </c>
      <c r="R94" s="19" t="s">
        <v>110</v>
      </c>
      <c r="S94" s="19" t="s">
        <v>110</v>
      </c>
      <c r="T94" s="19" t="s">
        <v>189</v>
      </c>
      <c r="U94" s="19" t="s">
        <v>189</v>
      </c>
      <c r="V94" s="19" t="s">
        <v>189</v>
      </c>
      <c r="W94" s="19" t="s">
        <v>110</v>
      </c>
      <c r="X94" s="19" t="s">
        <v>110</v>
      </c>
      <c r="Y94" s="19" t="s">
        <v>189</v>
      </c>
      <c r="Z94" s="19" t="s">
        <v>110</v>
      </c>
      <c r="AA94" s="19" t="s">
        <v>189</v>
      </c>
      <c r="AB94" s="19" t="s">
        <v>189</v>
      </c>
      <c r="AC94" s="19" t="s">
        <v>189</v>
      </c>
      <c r="AD94" s="19" t="s">
        <v>189</v>
      </c>
      <c r="AE94" s="19" t="s">
        <v>189</v>
      </c>
      <c r="AF94" s="19">
        <f t="shared" si="6"/>
        <v>12</v>
      </c>
      <c r="AG94" s="62">
        <f t="shared" si="5"/>
        <v>0.41379310344827586</v>
      </c>
      <c r="AH94" s="22"/>
      <c r="AI94" s="22"/>
      <c r="AJ94" s="22"/>
    </row>
    <row r="95" spans="1:36" x14ac:dyDescent="0.25">
      <c r="A95" s="16" t="s">
        <v>172</v>
      </c>
      <c r="B95" s="26" t="s">
        <v>110</v>
      </c>
      <c r="C95" s="19" t="s">
        <v>189</v>
      </c>
      <c r="D95" s="19" t="s">
        <v>110</v>
      </c>
      <c r="E95" s="19" t="s">
        <v>190</v>
      </c>
      <c r="F95" s="19" t="s">
        <v>189</v>
      </c>
      <c r="G95" s="19" t="s">
        <v>189</v>
      </c>
      <c r="H95" s="19" t="s">
        <v>189</v>
      </c>
      <c r="I95" s="19" t="s">
        <v>189</v>
      </c>
      <c r="J95" s="19" t="s">
        <v>189</v>
      </c>
      <c r="K95" s="19" t="s">
        <v>189</v>
      </c>
      <c r="L95" s="19" t="s">
        <v>110</v>
      </c>
      <c r="M95" s="19" t="s">
        <v>189</v>
      </c>
      <c r="N95" s="19" t="s">
        <v>189</v>
      </c>
      <c r="O95" s="19" t="s">
        <v>189</v>
      </c>
      <c r="P95" s="19" t="s">
        <v>110</v>
      </c>
      <c r="Q95" s="19" t="s">
        <v>189</v>
      </c>
      <c r="R95" s="19" t="s">
        <v>189</v>
      </c>
      <c r="S95" s="19" t="s">
        <v>189</v>
      </c>
      <c r="T95" s="19" t="s">
        <v>189</v>
      </c>
      <c r="U95" s="19" t="s">
        <v>189</v>
      </c>
      <c r="V95" s="19" t="s">
        <v>189</v>
      </c>
      <c r="W95" s="19" t="s">
        <v>189</v>
      </c>
      <c r="X95" s="19" t="s">
        <v>189</v>
      </c>
      <c r="Y95" s="19" t="s">
        <v>110</v>
      </c>
      <c r="Z95" s="19" t="s">
        <v>110</v>
      </c>
      <c r="AA95" s="19" t="s">
        <v>189</v>
      </c>
      <c r="AB95" s="19" t="s">
        <v>189</v>
      </c>
      <c r="AC95" s="19" t="s">
        <v>189</v>
      </c>
      <c r="AD95" s="19" t="s">
        <v>189</v>
      </c>
      <c r="AE95" s="19" t="s">
        <v>189</v>
      </c>
      <c r="AF95" s="19">
        <f t="shared" si="6"/>
        <v>6</v>
      </c>
      <c r="AG95" s="62">
        <f t="shared" si="5"/>
        <v>0.20689655172413793</v>
      </c>
      <c r="AH95" s="22"/>
      <c r="AI95" s="22"/>
      <c r="AJ95" s="22"/>
    </row>
    <row r="96" spans="1:36" x14ac:dyDescent="0.25">
      <c r="A96" s="16" t="s">
        <v>173</v>
      </c>
      <c r="B96" s="23" t="s">
        <v>110</v>
      </c>
      <c r="C96" s="19" t="s">
        <v>189</v>
      </c>
      <c r="D96" s="19" t="s">
        <v>190</v>
      </c>
      <c r="E96" s="19" t="s">
        <v>189</v>
      </c>
      <c r="F96" s="19" t="s">
        <v>189</v>
      </c>
      <c r="G96" s="19" t="s">
        <v>189</v>
      </c>
      <c r="H96" s="19" t="s">
        <v>189</v>
      </c>
      <c r="I96" s="19" t="s">
        <v>189</v>
      </c>
      <c r="J96" s="19" t="s">
        <v>189</v>
      </c>
      <c r="K96" s="19" t="s">
        <v>189</v>
      </c>
      <c r="L96" s="19" t="s">
        <v>189</v>
      </c>
      <c r="M96" s="19" t="s">
        <v>189</v>
      </c>
      <c r="N96" s="19" t="s">
        <v>189</v>
      </c>
      <c r="O96" s="19" t="s">
        <v>189</v>
      </c>
      <c r="P96" s="19" t="s">
        <v>110</v>
      </c>
      <c r="Q96" s="19" t="s">
        <v>189</v>
      </c>
      <c r="R96" s="19" t="s">
        <v>189</v>
      </c>
      <c r="S96" s="19" t="s">
        <v>189</v>
      </c>
      <c r="T96" s="19" t="s">
        <v>189</v>
      </c>
      <c r="U96" s="19" t="s">
        <v>110</v>
      </c>
      <c r="V96" s="19" t="s">
        <v>189</v>
      </c>
      <c r="W96" s="19" t="s">
        <v>110</v>
      </c>
      <c r="X96" s="19" t="s">
        <v>190</v>
      </c>
      <c r="Y96" s="19" t="s">
        <v>110</v>
      </c>
      <c r="Z96" s="19" t="s">
        <v>110</v>
      </c>
      <c r="AA96" s="19" t="s">
        <v>110</v>
      </c>
      <c r="AB96" s="19" t="s">
        <v>189</v>
      </c>
      <c r="AC96" s="19" t="s">
        <v>189</v>
      </c>
      <c r="AD96" s="19" t="s">
        <v>189</v>
      </c>
      <c r="AE96" s="19" t="s">
        <v>189</v>
      </c>
      <c r="AF96" s="19">
        <f t="shared" si="6"/>
        <v>7</v>
      </c>
      <c r="AG96" s="62">
        <f>AF96/28</f>
        <v>0.25</v>
      </c>
      <c r="AH96" s="4"/>
      <c r="AI96" s="4"/>
      <c r="AJ96" s="4"/>
    </row>
    <row r="97" spans="1:36" x14ac:dyDescent="0.25">
      <c r="A97" s="16" t="s">
        <v>174</v>
      </c>
      <c r="B97" s="23" t="s">
        <v>189</v>
      </c>
      <c r="C97" s="19" t="s">
        <v>189</v>
      </c>
      <c r="D97" s="19" t="s">
        <v>189</v>
      </c>
      <c r="E97" s="19" t="s">
        <v>190</v>
      </c>
      <c r="F97" s="19" t="s">
        <v>189</v>
      </c>
      <c r="G97" s="19" t="s">
        <v>189</v>
      </c>
      <c r="H97" s="19" t="s">
        <v>189</v>
      </c>
      <c r="I97" s="19" t="s">
        <v>189</v>
      </c>
      <c r="J97" s="19" t="s">
        <v>189</v>
      </c>
      <c r="K97" s="19" t="s">
        <v>189</v>
      </c>
      <c r="L97" s="19" t="s">
        <v>189</v>
      </c>
      <c r="M97" s="19" t="s">
        <v>110</v>
      </c>
      <c r="N97" s="19" t="s">
        <v>189</v>
      </c>
      <c r="O97" s="19" t="s">
        <v>189</v>
      </c>
      <c r="P97" s="19" t="s">
        <v>189</v>
      </c>
      <c r="Q97" s="19" t="s">
        <v>189</v>
      </c>
      <c r="R97" s="19" t="s">
        <v>110</v>
      </c>
      <c r="S97" s="19" t="s">
        <v>189</v>
      </c>
      <c r="T97" s="19" t="s">
        <v>189</v>
      </c>
      <c r="U97" s="19" t="s">
        <v>189</v>
      </c>
      <c r="V97" s="19" t="s">
        <v>189</v>
      </c>
      <c r="W97" s="19" t="s">
        <v>110</v>
      </c>
      <c r="X97" s="19" t="s">
        <v>189</v>
      </c>
      <c r="Y97" s="19" t="s">
        <v>189</v>
      </c>
      <c r="Z97" s="19" t="s">
        <v>189</v>
      </c>
      <c r="AA97" s="19" t="s">
        <v>189</v>
      </c>
      <c r="AB97" s="19" t="s">
        <v>189</v>
      </c>
      <c r="AC97" s="19" t="s">
        <v>189</v>
      </c>
      <c r="AD97" s="19" t="s">
        <v>189</v>
      </c>
      <c r="AE97" s="19" t="s">
        <v>189</v>
      </c>
      <c r="AF97" s="19">
        <f t="shared" si="6"/>
        <v>3</v>
      </c>
      <c r="AG97" s="62">
        <f>AF97/29</f>
        <v>0.10344827586206896</v>
      </c>
      <c r="AH97" s="4"/>
      <c r="AI97" s="4"/>
      <c r="AJ97" s="4"/>
    </row>
    <row r="98" spans="1:36" ht="15.75" thickBot="1" x14ac:dyDescent="0.3">
      <c r="A98" s="31" t="s">
        <v>175</v>
      </c>
      <c r="B98" s="32" t="s">
        <v>110</v>
      </c>
      <c r="C98" s="33" t="s">
        <v>189</v>
      </c>
      <c r="D98" s="33" t="s">
        <v>110</v>
      </c>
      <c r="E98" s="33" t="s">
        <v>190</v>
      </c>
      <c r="F98" s="33" t="s">
        <v>189</v>
      </c>
      <c r="G98" s="33" t="s">
        <v>189</v>
      </c>
      <c r="H98" s="33" t="s">
        <v>189</v>
      </c>
      <c r="I98" s="33" t="s">
        <v>189</v>
      </c>
      <c r="J98" s="33" t="s">
        <v>189</v>
      </c>
      <c r="K98" s="33" t="s">
        <v>110</v>
      </c>
      <c r="L98" s="33" t="s">
        <v>110</v>
      </c>
      <c r="M98" s="33" t="s">
        <v>110</v>
      </c>
      <c r="N98" s="33" t="s">
        <v>189</v>
      </c>
      <c r="O98" s="33" t="s">
        <v>110</v>
      </c>
      <c r="P98" s="33" t="s">
        <v>189</v>
      </c>
      <c r="Q98" s="33" t="s">
        <v>110</v>
      </c>
      <c r="R98" s="33" t="s">
        <v>110</v>
      </c>
      <c r="S98" s="33" t="s">
        <v>110</v>
      </c>
      <c r="T98" s="33" t="s">
        <v>189</v>
      </c>
      <c r="U98" s="33" t="s">
        <v>189</v>
      </c>
      <c r="V98" s="33" t="s">
        <v>189</v>
      </c>
      <c r="W98" s="33" t="s">
        <v>110</v>
      </c>
      <c r="X98" s="33" t="s">
        <v>110</v>
      </c>
      <c r="Y98" s="33" t="s">
        <v>110</v>
      </c>
      <c r="Z98" s="33" t="s">
        <v>189</v>
      </c>
      <c r="AA98" s="33" t="s">
        <v>189</v>
      </c>
      <c r="AB98" s="33" t="s">
        <v>189</v>
      </c>
      <c r="AC98" s="33" t="s">
        <v>189</v>
      </c>
      <c r="AD98" s="33" t="s">
        <v>189</v>
      </c>
      <c r="AE98" s="33" t="s">
        <v>189</v>
      </c>
      <c r="AF98" s="33">
        <f t="shared" si="6"/>
        <v>12</v>
      </c>
      <c r="AG98" s="63">
        <f>AF98/29</f>
        <v>0.41379310344827586</v>
      </c>
      <c r="AH98" s="4"/>
      <c r="AI98" s="4"/>
      <c r="AJ98" s="4"/>
    </row>
    <row r="99" spans="1:36" x14ac:dyDescent="0.25">
      <c r="A99" t="s">
        <v>176</v>
      </c>
      <c r="B99" s="34"/>
      <c r="C99" s="19"/>
      <c r="D99" s="19"/>
      <c r="E99" s="19"/>
      <c r="F99" s="19"/>
      <c r="G99" s="19"/>
      <c r="H99" s="19"/>
      <c r="I99" s="19"/>
      <c r="J99" s="19"/>
      <c r="K99" s="19"/>
      <c r="L99" s="19"/>
      <c r="M99" s="19"/>
      <c r="N99" s="19"/>
      <c r="O99" s="19"/>
      <c r="P99" s="19"/>
      <c r="Q99" s="19"/>
      <c r="R99" s="19"/>
      <c r="S99" s="19"/>
      <c r="T99" s="19"/>
      <c r="U99" s="19"/>
      <c r="V99" s="19"/>
      <c r="W99" s="19"/>
      <c r="X99" s="19"/>
      <c r="Y99" s="19"/>
      <c r="Z99" s="19"/>
      <c r="AA99" s="19"/>
      <c r="AB99" s="19"/>
      <c r="AC99" s="19"/>
      <c r="AD99" s="19"/>
      <c r="AE99" s="19"/>
      <c r="AF99" s="19"/>
      <c r="AG99" s="64"/>
      <c r="AH99" s="4"/>
      <c r="AI99" s="4"/>
      <c r="AJ99" s="4"/>
    </row>
    <row r="100" spans="1:36" x14ac:dyDescent="0.25">
      <c r="A100" s="40"/>
      <c r="B100" s="35"/>
      <c r="C100" s="35"/>
      <c r="D100" s="35"/>
      <c r="E100" s="35"/>
      <c r="F100" s="35"/>
      <c r="G100" s="35"/>
      <c r="H100" s="35"/>
      <c r="I100" s="35"/>
      <c r="J100" s="35"/>
      <c r="K100" s="35"/>
      <c r="L100" s="35"/>
      <c r="M100" s="35"/>
      <c r="N100" s="35"/>
      <c r="O100" s="35"/>
      <c r="P100" s="35"/>
      <c r="Q100" s="35"/>
      <c r="R100" s="35"/>
      <c r="S100" s="35"/>
      <c r="T100" s="35"/>
      <c r="U100" s="35"/>
      <c r="V100" s="35"/>
      <c r="W100" s="35"/>
      <c r="X100" s="35"/>
      <c r="Y100" s="35"/>
      <c r="Z100" s="35"/>
      <c r="AA100" s="35"/>
      <c r="AB100" s="35"/>
      <c r="AC100" s="35"/>
      <c r="AD100" s="35"/>
      <c r="AE100" s="35"/>
      <c r="AF100" s="36"/>
      <c r="AG100" s="65"/>
    </row>
    <row r="101" spans="1:36" x14ac:dyDescent="0.25">
      <c r="A101" s="40"/>
      <c r="B101" s="35"/>
      <c r="C101" s="35"/>
      <c r="D101" s="35"/>
      <c r="E101" s="35"/>
      <c r="F101" s="35"/>
      <c r="G101" s="35"/>
      <c r="H101" s="35"/>
      <c r="I101" s="35"/>
      <c r="J101" s="35"/>
      <c r="K101" s="35"/>
      <c r="L101" s="35"/>
      <c r="M101" s="35"/>
      <c r="N101" s="35"/>
      <c r="O101" s="35"/>
      <c r="P101" s="35"/>
      <c r="Q101" s="35"/>
      <c r="R101" s="35"/>
      <c r="S101" s="35"/>
      <c r="T101" s="35"/>
      <c r="U101" s="35"/>
      <c r="V101" s="35"/>
      <c r="W101" s="35"/>
      <c r="X101" s="35"/>
      <c r="Y101" s="35"/>
      <c r="Z101" s="35"/>
      <c r="AA101" s="35"/>
      <c r="AB101" s="35"/>
      <c r="AC101" s="35"/>
      <c r="AD101" s="35"/>
      <c r="AE101" s="35"/>
      <c r="AF101" s="37"/>
      <c r="AG101" s="65"/>
      <c r="AH101" s="38"/>
    </row>
    <row r="102" spans="1:36" x14ac:dyDescent="0.25">
      <c r="A102" s="40"/>
      <c r="B102" s="39"/>
      <c r="C102" s="39"/>
      <c r="D102" s="39"/>
      <c r="E102" s="39"/>
      <c r="F102" s="39"/>
      <c r="G102" s="39"/>
      <c r="H102" s="39"/>
      <c r="I102" s="39"/>
      <c r="J102" s="39"/>
      <c r="K102" s="39"/>
      <c r="L102" s="39"/>
      <c r="M102" s="39"/>
      <c r="N102" s="39"/>
      <c r="O102" s="39"/>
      <c r="P102" s="39"/>
      <c r="Q102" s="39"/>
      <c r="R102" s="39"/>
      <c r="S102" s="39"/>
      <c r="T102" s="39"/>
      <c r="U102" s="39"/>
      <c r="V102" s="39"/>
      <c r="W102" s="39"/>
      <c r="X102" s="39"/>
      <c r="Y102" s="39"/>
      <c r="Z102" s="39"/>
      <c r="AA102" s="39"/>
      <c r="AB102" s="39"/>
      <c r="AC102" s="39"/>
      <c r="AD102" s="39"/>
      <c r="AE102" s="39"/>
      <c r="AF102" s="3"/>
      <c r="AG102" s="65"/>
      <c r="AH102" s="40"/>
      <c r="AI102" s="40"/>
      <c r="AJ102" s="40"/>
    </row>
    <row r="103" spans="1:36" x14ac:dyDescent="0.25">
      <c r="A103" s="4"/>
      <c r="B103" s="4"/>
      <c r="C103" s="4"/>
      <c r="D103" s="4"/>
      <c r="E103" s="4"/>
      <c r="F103" s="4"/>
      <c r="G103" s="4"/>
      <c r="H103" s="4"/>
      <c r="I103" s="4"/>
      <c r="J103" s="4"/>
      <c r="K103" s="4"/>
      <c r="L103" s="22"/>
      <c r="M103" s="4"/>
      <c r="N103" s="4"/>
      <c r="O103" s="4"/>
      <c r="P103" s="4"/>
      <c r="Q103" s="4"/>
      <c r="R103" s="4"/>
      <c r="S103" s="4"/>
      <c r="T103" s="4"/>
      <c r="U103" s="4"/>
      <c r="V103" s="4"/>
      <c r="W103" s="4"/>
      <c r="X103" s="4"/>
      <c r="Y103" s="4"/>
      <c r="Z103" s="4"/>
      <c r="AA103" s="4"/>
      <c r="AB103" s="4"/>
      <c r="AC103" s="4"/>
      <c r="AD103" s="4"/>
      <c r="AE103" s="4"/>
      <c r="AF103" s="41"/>
      <c r="AG103" s="65"/>
      <c r="AH103" s="4"/>
      <c r="AI103" s="4"/>
      <c r="AJ103" s="4"/>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1EF37D-FCF9-4A9E-A9B9-F8C1CAD90257}">
  <dimension ref="A1"/>
  <sheetViews>
    <sheetView topLeftCell="A7" workbookViewId="0">
      <selection activeCell="F29" sqref="F29"/>
    </sheetView>
  </sheetViews>
  <sheetFormatPr defaultRowHeight="15" x14ac:dyDescent="0.25"/>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EE8708-5BF5-4082-8AD3-090BBAEA4AC1}">
  <dimension ref="A1"/>
  <sheetViews>
    <sheetView workbookViewId="0">
      <selection activeCell="N36" sqref="N36"/>
    </sheetView>
  </sheetViews>
  <sheetFormatPr defaultRowHeight="15" x14ac:dyDescent="0.25"/>
  <sheetData/>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3C86A6BAEC81D4F99C49225B51005DB" ma:contentTypeVersion="14" ma:contentTypeDescription="Create a new document." ma:contentTypeScope="" ma:versionID="acb3b5169ef5c20af37dbb9755682a9e">
  <xsd:schema xmlns:xsd="http://www.w3.org/2001/XMLSchema" xmlns:xs="http://www.w3.org/2001/XMLSchema" xmlns:p="http://schemas.microsoft.com/office/2006/metadata/properties" xmlns:ns3="58f7b882-1292-4044-ae93-24f6d32a356b" xmlns:ns4="ecac93c3-fb1f-4ffc-91f1-0421ff21a1b3" targetNamespace="http://schemas.microsoft.com/office/2006/metadata/properties" ma:root="true" ma:fieldsID="df10b07cdb893bd90fab08ad6b21cbc7" ns3:_="" ns4:_="">
    <xsd:import namespace="58f7b882-1292-4044-ae93-24f6d32a356b"/>
    <xsd:import namespace="ecac93c3-fb1f-4ffc-91f1-0421ff21a1b3"/>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Location" minOccurs="0"/>
                <xsd:element ref="ns3:MediaServiceGenerationTime" minOccurs="0"/>
                <xsd:element ref="ns3:MediaServiceEventHashCode" minOccurs="0"/>
                <xsd:element ref="ns3:MediaServiceAutoTags" minOccurs="0"/>
                <xsd:element ref="ns3:MediaServiceOCR" minOccurs="0"/>
                <xsd:element ref="ns4:SharedWithUsers" minOccurs="0"/>
                <xsd:element ref="ns4:SharedWithDetails" minOccurs="0"/>
                <xsd:element ref="ns4:SharingHintHash" minOccurs="0"/>
                <xsd:element ref="ns3:MediaServiceAutoKeyPoints" minOccurs="0"/>
                <xsd:element ref="ns3:MediaServiceKeyPoints"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8f7b882-1292-4044-ae93-24f6d32a356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Location" ma:index="11" nillable="true" ma:displayName="Location" ma:internalName="MediaServiceLocation"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ecac93c3-fb1f-4ffc-91f1-0421ff21a1b3"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SharingHintHash" ma:index="18"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1016464-C483-49F0-B379-CAFC70CE976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8f7b882-1292-4044-ae93-24f6d32a356b"/>
    <ds:schemaRef ds:uri="ecac93c3-fb1f-4ffc-91f1-0421ff21a1b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152758A-C5F5-423B-B282-CC32F849D7B9}">
  <ds:schemaRefs>
    <ds:schemaRef ds:uri="http://purl.org/dc/dcmitype/"/>
    <ds:schemaRef ds:uri="ecac93c3-fb1f-4ffc-91f1-0421ff21a1b3"/>
    <ds:schemaRef ds:uri="http://schemas.microsoft.com/office/2006/documentManagement/types"/>
    <ds:schemaRef ds:uri="http://schemas.microsoft.com/office/infopath/2007/PartnerControls"/>
    <ds:schemaRef ds:uri="http://purl.org/dc/elements/1.1/"/>
    <ds:schemaRef ds:uri="http://purl.org/dc/terms/"/>
    <ds:schemaRef ds:uri="http://schemas.openxmlformats.org/package/2006/metadata/core-properties"/>
    <ds:schemaRef ds:uri="http://www.w3.org/XML/1998/namespace"/>
    <ds:schemaRef ds:uri="58f7b882-1292-4044-ae93-24f6d32a356b"/>
    <ds:schemaRef ds:uri="http://schemas.microsoft.com/office/2006/metadata/properties"/>
  </ds:schemaRefs>
</ds:datastoreItem>
</file>

<file path=customXml/itemProps3.xml><?xml version="1.0" encoding="utf-8"?>
<ds:datastoreItem xmlns:ds="http://schemas.openxmlformats.org/officeDocument/2006/customXml" ds:itemID="{777F6F9B-DFA3-4B5F-A62B-460B56F2F7A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 Risk of Bias.</vt:lpstr>
      <vt:lpstr>Table S3 SupRoB sco</vt:lpstr>
      <vt:lpstr>Figure S1 Parameters</vt:lpstr>
      <vt:lpstr>Figure S2 QC cou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ce Self</dc:creator>
  <cp:lastModifiedBy>aself</cp:lastModifiedBy>
  <dcterms:created xsi:type="dcterms:W3CDTF">2020-08-28T15:29:13Z</dcterms:created>
  <dcterms:modified xsi:type="dcterms:W3CDTF">2021-12-21T13:09: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3C86A6BAEC81D4F99C49225B51005DB</vt:lpwstr>
  </property>
</Properties>
</file>